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5 ÇALIŞMALAR\YAYINLAR\PPERJ-DSSAT\MAJOR REVISION\MERSİNDE SİSTEME YÜKLENENLER\revize dosyalar\"/>
    </mc:Choice>
  </mc:AlternateContent>
  <xr:revisionPtr revIDLastSave="0" documentId="13_ncr:1_{3EC38FCA-E223-4D38-9855-4C8B3D095E20}" xr6:coauthVersionLast="47" xr6:coauthVersionMax="47" xr10:uidLastSave="{00000000-0000-0000-0000-000000000000}"/>
  <bookViews>
    <workbookView xWindow="-110" yWindow="-110" windowWidth="38620" windowHeight="21100" activeTab="1" xr2:uid="{00000000-000D-0000-FFFF-FFFF00000000}"/>
  </bookViews>
  <sheets>
    <sheet name="Calibration" sheetId="2" r:id="rId1"/>
    <sheet name="Validation" sheetId="3" r:id="rId2"/>
    <sheet name="Graphics" sheetId="5" r:id="rId3"/>
  </sheets>
  <definedNames>
    <definedName name="solver_eng" localSheetId="1" hidden="1">1</definedName>
    <definedName name="solver_neg" localSheetId="1" hidden="1">1</definedName>
    <definedName name="solver_num" localSheetId="1" hidden="1">0</definedName>
    <definedName name="solver_typ" localSheetId="1" hidden="1">1</definedName>
    <definedName name="solver_val" localSheetId="1" hidden="1">0</definedName>
    <definedName name="solver_ver" localSheetId="1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18" i="3" l="1"/>
  <c r="K118" i="3"/>
  <c r="J118" i="3"/>
  <c r="AI117" i="3" s="1"/>
  <c r="I118" i="3"/>
  <c r="AI116" i="3" s="1"/>
  <c r="H118" i="3"/>
  <c r="Z112" i="3" s="1"/>
  <c r="G118" i="3"/>
  <c r="Q114" i="3" s="1"/>
  <c r="AF117" i="3"/>
  <c r="AG117" i="3" s="1"/>
  <c r="Z117" i="3"/>
  <c r="W117" i="3"/>
  <c r="X117" i="3" s="1"/>
  <c r="N117" i="3"/>
  <c r="O117" i="3" s="1"/>
  <c r="AF116" i="3"/>
  <c r="AG116" i="3" s="1"/>
  <c r="Z116" i="3"/>
  <c r="W116" i="3"/>
  <c r="X116" i="3" s="1"/>
  <c r="N116" i="3"/>
  <c r="O116" i="3" s="1"/>
  <c r="AF115" i="3"/>
  <c r="AG115" i="3" s="1"/>
  <c r="Z115" i="3"/>
  <c r="W115" i="3"/>
  <c r="X115" i="3" s="1"/>
  <c r="N115" i="3"/>
  <c r="O115" i="3" s="1"/>
  <c r="AF114" i="3"/>
  <c r="AG114" i="3" s="1"/>
  <c r="Z114" i="3"/>
  <c r="W114" i="3"/>
  <c r="X114" i="3" s="1"/>
  <c r="N114" i="3"/>
  <c r="O114" i="3" s="1"/>
  <c r="AF113" i="3"/>
  <c r="AG113" i="3" s="1"/>
  <c r="Z113" i="3"/>
  <c r="W113" i="3"/>
  <c r="X113" i="3" s="1"/>
  <c r="N113" i="3"/>
  <c r="O113" i="3" s="1"/>
  <c r="AI112" i="3"/>
  <c r="AH112" i="3"/>
  <c r="AF112" i="3"/>
  <c r="AG112" i="3" s="1"/>
  <c r="AG118" i="3" s="1"/>
  <c r="W112" i="3"/>
  <c r="X112" i="3" s="1"/>
  <c r="X118" i="3" s="1"/>
  <c r="N112" i="3"/>
  <c r="O112" i="3" s="1"/>
  <c r="K76" i="3"/>
  <c r="J76" i="3"/>
  <c r="I76" i="3"/>
  <c r="H76" i="3"/>
  <c r="G76" i="3"/>
  <c r="F76" i="3"/>
  <c r="V75" i="3"/>
  <c r="W75" i="3" s="1"/>
  <c r="R75" i="3"/>
  <c r="S75" i="3" s="1"/>
  <c r="N75" i="3"/>
  <c r="O75" i="3" s="1"/>
  <c r="V74" i="3"/>
  <c r="W74" i="3" s="1"/>
  <c r="R74" i="3"/>
  <c r="S74" i="3" s="1"/>
  <c r="N74" i="3"/>
  <c r="O74" i="3" s="1"/>
  <c r="V73" i="3"/>
  <c r="W73" i="3" s="1"/>
  <c r="R73" i="3"/>
  <c r="S73" i="3" s="1"/>
  <c r="N73" i="3"/>
  <c r="O73" i="3" s="1"/>
  <c r="V72" i="3"/>
  <c r="W72" i="3" s="1"/>
  <c r="R72" i="3"/>
  <c r="S72" i="3" s="1"/>
  <c r="N72" i="3"/>
  <c r="O72" i="3" s="1"/>
  <c r="V71" i="3"/>
  <c r="W71" i="3" s="1"/>
  <c r="R71" i="3"/>
  <c r="S71" i="3" s="1"/>
  <c r="N71" i="3"/>
  <c r="O71" i="3" s="1"/>
  <c r="V70" i="3"/>
  <c r="W70" i="3" s="1"/>
  <c r="R70" i="3"/>
  <c r="S70" i="3" s="1"/>
  <c r="N70" i="3"/>
  <c r="O70" i="3" s="1"/>
  <c r="K158" i="3"/>
  <c r="J158" i="3"/>
  <c r="I158" i="3"/>
  <c r="AH157" i="3" s="1"/>
  <c r="H158" i="3"/>
  <c r="AH156" i="3" s="1"/>
  <c r="G158" i="3"/>
  <c r="X156" i="3" s="1"/>
  <c r="Z156" i="3" s="1"/>
  <c r="AA156" i="3" s="1"/>
  <c r="F158" i="3"/>
  <c r="P154" i="3" s="1"/>
  <c r="AG157" i="3"/>
  <c r="AE157" i="3"/>
  <c r="AF157" i="3" s="1"/>
  <c r="Y157" i="3"/>
  <c r="V157" i="3"/>
  <c r="W157" i="3" s="1"/>
  <c r="M157" i="3"/>
  <c r="N157" i="3" s="1"/>
  <c r="AE156" i="3"/>
  <c r="AF156" i="3" s="1"/>
  <c r="Y156" i="3"/>
  <c r="V156" i="3"/>
  <c r="W156" i="3" s="1"/>
  <c r="M156" i="3"/>
  <c r="N156" i="3" s="1"/>
  <c r="AE155" i="3"/>
  <c r="AF155" i="3" s="1"/>
  <c r="Y155" i="3"/>
  <c r="V155" i="3"/>
  <c r="W155" i="3" s="1"/>
  <c r="M155" i="3"/>
  <c r="N155" i="3" s="1"/>
  <c r="AE154" i="3"/>
  <c r="AF154" i="3" s="1"/>
  <c r="Y154" i="3"/>
  <c r="V154" i="3"/>
  <c r="W154" i="3" s="1"/>
  <c r="M154" i="3"/>
  <c r="N154" i="3" s="1"/>
  <c r="AE153" i="3"/>
  <c r="AF153" i="3" s="1"/>
  <c r="Y153" i="3"/>
  <c r="V153" i="3"/>
  <c r="W153" i="3" s="1"/>
  <c r="M153" i="3"/>
  <c r="N153" i="3" s="1"/>
  <c r="AG152" i="3"/>
  <c r="AE152" i="3"/>
  <c r="AF152" i="3" s="1"/>
  <c r="V152" i="3"/>
  <c r="W152" i="3" s="1"/>
  <c r="M152" i="3"/>
  <c r="N152" i="3" s="1"/>
  <c r="Y113" i="3" l="1"/>
  <c r="AA113" i="3" s="1"/>
  <c r="AB113" i="3" s="1"/>
  <c r="Q116" i="3"/>
  <c r="Q115" i="3"/>
  <c r="P116" i="3"/>
  <c r="AI157" i="3"/>
  <c r="AJ157" i="3" s="1"/>
  <c r="Y114" i="3"/>
  <c r="AA114" i="3" s="1"/>
  <c r="AB114" i="3" s="1"/>
  <c r="O155" i="3"/>
  <c r="Q155" i="3" s="1"/>
  <c r="R155" i="3" s="1"/>
  <c r="P155" i="3"/>
  <c r="AH117" i="3"/>
  <c r="AJ117" i="3" s="1"/>
  <c r="AK117" i="3" s="1"/>
  <c r="P112" i="3"/>
  <c r="P115" i="3"/>
  <c r="AJ112" i="3"/>
  <c r="AK112" i="3" s="1"/>
  <c r="O118" i="3"/>
  <c r="Q112" i="3"/>
  <c r="AH113" i="3"/>
  <c r="Y116" i="3"/>
  <c r="AA116" i="3" s="1"/>
  <c r="AB116" i="3" s="1"/>
  <c r="AI113" i="3"/>
  <c r="Y112" i="3"/>
  <c r="AA112" i="3" s="1"/>
  <c r="AB112" i="3" s="1"/>
  <c r="AH115" i="3"/>
  <c r="AH116" i="3"/>
  <c r="AJ116" i="3" s="1"/>
  <c r="AK116" i="3" s="1"/>
  <c r="P117" i="3"/>
  <c r="Q117" i="3"/>
  <c r="Y115" i="3"/>
  <c r="AA115" i="3" s="1"/>
  <c r="AB115" i="3" s="1"/>
  <c r="AH114" i="3"/>
  <c r="Y117" i="3"/>
  <c r="AA117" i="3" s="1"/>
  <c r="AB117" i="3" s="1"/>
  <c r="AI114" i="3"/>
  <c r="P113" i="3"/>
  <c r="Q113" i="3"/>
  <c r="AI115" i="3"/>
  <c r="P114" i="3"/>
  <c r="R114" i="3" s="1"/>
  <c r="S114" i="3" s="1"/>
  <c r="W76" i="3"/>
  <c r="W78" i="3" s="1"/>
  <c r="W79" i="3" s="1"/>
  <c r="W80" i="3" s="1"/>
  <c r="S76" i="3"/>
  <c r="S78" i="3" s="1"/>
  <c r="S79" i="3" s="1"/>
  <c r="S80" i="3" s="1"/>
  <c r="O76" i="3"/>
  <c r="O78" i="3" s="1"/>
  <c r="O79" i="3" s="1"/>
  <c r="O80" i="3" s="1"/>
  <c r="AH152" i="3"/>
  <c r="AI152" i="3" s="1"/>
  <c r="AJ152" i="3" s="1"/>
  <c r="O156" i="3"/>
  <c r="X153" i="3"/>
  <c r="Z153" i="3" s="1"/>
  <c r="AA153" i="3" s="1"/>
  <c r="P156" i="3"/>
  <c r="X154" i="3"/>
  <c r="Z154" i="3" s="1"/>
  <c r="AA154" i="3" s="1"/>
  <c r="N158" i="3"/>
  <c r="W158" i="3"/>
  <c r="AF158" i="3"/>
  <c r="P152" i="3"/>
  <c r="X155" i="3"/>
  <c r="Z155" i="3" s="1"/>
  <c r="AA155" i="3" s="1"/>
  <c r="O157" i="3"/>
  <c r="AG154" i="3"/>
  <c r="X157" i="3"/>
  <c r="Z157" i="3" s="1"/>
  <c r="AA157" i="3" s="1"/>
  <c r="AH154" i="3"/>
  <c r="X152" i="3"/>
  <c r="O153" i="3"/>
  <c r="AG155" i="3"/>
  <c r="AG153" i="3"/>
  <c r="Y152" i="3"/>
  <c r="P153" i="3"/>
  <c r="AH155" i="3"/>
  <c r="P157" i="3"/>
  <c r="AH153" i="3"/>
  <c r="O154" i="3"/>
  <c r="Q154" i="3" s="1"/>
  <c r="R154" i="3" s="1"/>
  <c r="AG156" i="3"/>
  <c r="AI156" i="3" s="1"/>
  <c r="AJ156" i="3" s="1"/>
  <c r="O152" i="3"/>
  <c r="Q152" i="3" s="1"/>
  <c r="R152" i="3" s="1"/>
  <c r="R196" i="3"/>
  <c r="P196" i="3"/>
  <c r="N196" i="3"/>
  <c r="G198" i="3"/>
  <c r="H198" i="3"/>
  <c r="I198" i="3"/>
  <c r="J198" i="3"/>
  <c r="K198" i="3"/>
  <c r="F198" i="3"/>
  <c r="U56" i="3"/>
  <c r="V56" i="3" s="1"/>
  <c r="U57" i="3"/>
  <c r="V57" i="3" s="1"/>
  <c r="U58" i="3"/>
  <c r="V58" i="3" s="1"/>
  <c r="U59" i="3"/>
  <c r="V59" i="3" s="1"/>
  <c r="U60" i="3"/>
  <c r="V60" i="3" s="1"/>
  <c r="U55" i="3"/>
  <c r="V55" i="3" s="1"/>
  <c r="M178" i="3"/>
  <c r="M177" i="3"/>
  <c r="AI153" i="3" l="1"/>
  <c r="AJ153" i="3" s="1"/>
  <c r="AI155" i="3"/>
  <c r="AJ155" i="3" s="1"/>
  <c r="R116" i="3"/>
  <c r="S116" i="3" s="1"/>
  <c r="AJ113" i="3"/>
  <c r="AK113" i="3" s="1"/>
  <c r="R112" i="3"/>
  <c r="S112" i="3" s="1"/>
  <c r="Q157" i="3"/>
  <c r="R157" i="3" s="1"/>
  <c r="R115" i="3"/>
  <c r="S115" i="3" s="1"/>
  <c r="R113" i="3"/>
  <c r="S113" i="3" s="1"/>
  <c r="AJ114" i="3"/>
  <c r="AK114" i="3" s="1"/>
  <c r="R117" i="3"/>
  <c r="S117" i="3" s="1"/>
  <c r="AJ115" i="3"/>
  <c r="AK115" i="3" s="1"/>
  <c r="AB118" i="3"/>
  <c r="AC112" i="3" s="1"/>
  <c r="AD112" i="3" s="1"/>
  <c r="Q156" i="3"/>
  <c r="R156" i="3" s="1"/>
  <c r="Q153" i="3"/>
  <c r="R153" i="3" s="1"/>
  <c r="R158" i="3" s="1"/>
  <c r="S152" i="3" s="1"/>
  <c r="T152" i="3" s="1"/>
  <c r="Z152" i="3"/>
  <c r="AA152" i="3" s="1"/>
  <c r="AA158" i="3" s="1"/>
  <c r="AB152" i="3" s="1"/>
  <c r="AC152" i="3" s="1"/>
  <c r="AI154" i="3"/>
  <c r="AJ154" i="3" s="1"/>
  <c r="AJ158" i="3" s="1"/>
  <c r="AK152" i="3" s="1"/>
  <c r="AL152" i="3" s="1"/>
  <c r="V61" i="3"/>
  <c r="V63" i="3" s="1"/>
  <c r="V64" i="3" s="1"/>
  <c r="AK118" i="3" l="1"/>
  <c r="AL112" i="3" s="1"/>
  <c r="AM112" i="3" s="1"/>
  <c r="S118" i="3"/>
  <c r="T112" i="3" s="1"/>
  <c r="U112" i="3" s="1"/>
  <c r="R188" i="3"/>
  <c r="P188" i="3"/>
  <c r="N188" i="3"/>
  <c r="H189" i="3"/>
  <c r="G189" i="3"/>
  <c r="F189" i="3"/>
  <c r="R176" i="3"/>
  <c r="P176" i="3"/>
  <c r="N176" i="3"/>
  <c r="H177" i="3" l="1"/>
  <c r="G177" i="3"/>
  <c r="F177" i="3"/>
  <c r="G61" i="3"/>
  <c r="H61" i="3"/>
  <c r="V65" i="3" s="1"/>
  <c r="I61" i="3"/>
  <c r="J61" i="3"/>
  <c r="K61" i="3"/>
  <c r="F61" i="3"/>
  <c r="G45" i="3"/>
  <c r="H45" i="3"/>
  <c r="I45" i="3"/>
  <c r="J45" i="3"/>
  <c r="K45" i="3"/>
  <c r="F45" i="3"/>
  <c r="H146" i="3" l="1"/>
  <c r="G146" i="3"/>
  <c r="F146" i="3"/>
  <c r="AD145" i="3"/>
  <c r="AE145" i="3" s="1"/>
  <c r="W145" i="3"/>
  <c r="X145" i="3" s="1"/>
  <c r="O145" i="3"/>
  <c r="P145" i="3" s="1"/>
  <c r="AD144" i="3"/>
  <c r="AE144" i="3" s="1"/>
  <c r="W144" i="3"/>
  <c r="X144" i="3" s="1"/>
  <c r="O144" i="3"/>
  <c r="P144" i="3" s="1"/>
  <c r="AD143" i="3"/>
  <c r="AE143" i="3" s="1"/>
  <c r="W143" i="3"/>
  <c r="X143" i="3" s="1"/>
  <c r="O143" i="3"/>
  <c r="P143" i="3" s="1"/>
  <c r="AD142" i="3"/>
  <c r="AE142" i="3" s="1"/>
  <c r="W142" i="3"/>
  <c r="X142" i="3" s="1"/>
  <c r="O142" i="3"/>
  <c r="P142" i="3" s="1"/>
  <c r="AD141" i="3"/>
  <c r="AE141" i="3" s="1"/>
  <c r="W141" i="3"/>
  <c r="X141" i="3" s="1"/>
  <c r="O141" i="3"/>
  <c r="P141" i="3" s="1"/>
  <c r="AD140" i="3"/>
  <c r="AE140" i="3" s="1"/>
  <c r="W140" i="3"/>
  <c r="X140" i="3" s="1"/>
  <c r="O140" i="3"/>
  <c r="P140" i="3" s="1"/>
  <c r="AD133" i="3"/>
  <c r="AE133" i="3" s="1"/>
  <c r="AD132" i="3"/>
  <c r="AE132" i="3" s="1"/>
  <c r="AD131" i="3"/>
  <c r="AE131" i="3" s="1"/>
  <c r="AD130" i="3"/>
  <c r="AE130" i="3" s="1"/>
  <c r="AD129" i="3"/>
  <c r="AE129" i="3" s="1"/>
  <c r="AD128" i="3"/>
  <c r="AE128" i="3" s="1"/>
  <c r="W133" i="3"/>
  <c r="X133" i="3" s="1"/>
  <c r="W132" i="3"/>
  <c r="X132" i="3" s="1"/>
  <c r="W131" i="3"/>
  <c r="X131" i="3" s="1"/>
  <c r="W130" i="3"/>
  <c r="X130" i="3" s="1"/>
  <c r="W129" i="3"/>
  <c r="X129" i="3" s="1"/>
  <c r="W128" i="3"/>
  <c r="X128" i="3" s="1"/>
  <c r="O129" i="3"/>
  <c r="P129" i="3" s="1"/>
  <c r="O130" i="3"/>
  <c r="P130" i="3" s="1"/>
  <c r="O131" i="3"/>
  <c r="P131" i="3" s="1"/>
  <c r="O132" i="3"/>
  <c r="P132" i="3" s="1"/>
  <c r="O133" i="3"/>
  <c r="P133" i="3" s="1"/>
  <c r="O128" i="3"/>
  <c r="P128" i="3" s="1"/>
  <c r="H134" i="3"/>
  <c r="AB131" i="3" s="1"/>
  <c r="AC131" i="3" s="1"/>
  <c r="G134" i="3"/>
  <c r="U133" i="3" s="1"/>
  <c r="V133" i="3" s="1"/>
  <c r="F134" i="3"/>
  <c r="M132" i="3" s="1"/>
  <c r="N132" i="3" s="1"/>
  <c r="M133" i="3" l="1"/>
  <c r="N133" i="3" s="1"/>
  <c r="U129" i="3"/>
  <c r="V129" i="3" s="1"/>
  <c r="M128" i="3"/>
  <c r="N128" i="3" s="1"/>
  <c r="U130" i="3"/>
  <c r="V130" i="3" s="1"/>
  <c r="U131" i="3"/>
  <c r="V131" i="3" s="1"/>
  <c r="U128" i="3"/>
  <c r="V128" i="3" s="1"/>
  <c r="U132" i="3"/>
  <c r="V132" i="3" s="1"/>
  <c r="M129" i="3"/>
  <c r="N129" i="3" s="1"/>
  <c r="M130" i="3"/>
  <c r="N130" i="3" s="1"/>
  <c r="M144" i="3"/>
  <c r="N144" i="3" s="1"/>
  <c r="M131" i="3"/>
  <c r="N131" i="3" s="1"/>
  <c r="U145" i="3"/>
  <c r="V145" i="3" s="1"/>
  <c r="AB142" i="3"/>
  <c r="AC142" i="3" s="1"/>
  <c r="X134" i="3"/>
  <c r="AE134" i="3"/>
  <c r="AB128" i="3"/>
  <c r="AC128" i="3" s="1"/>
  <c r="AB132" i="3"/>
  <c r="AC132" i="3" s="1"/>
  <c r="AB133" i="3"/>
  <c r="AC133" i="3" s="1"/>
  <c r="AB129" i="3"/>
  <c r="AC129" i="3" s="1"/>
  <c r="AB130" i="3"/>
  <c r="AC130" i="3" s="1"/>
  <c r="AB145" i="3"/>
  <c r="AC145" i="3" s="1"/>
  <c r="U143" i="3"/>
  <c r="V143" i="3" s="1"/>
  <c r="P146" i="3"/>
  <c r="X146" i="3"/>
  <c r="AE146" i="3"/>
  <c r="U140" i="3"/>
  <c r="V140" i="3" s="1"/>
  <c r="P134" i="3"/>
  <c r="V134" i="3" l="1"/>
  <c r="Y128" i="3" s="1"/>
  <c r="Z128" i="3" s="1"/>
  <c r="N134" i="3"/>
  <c r="Q128" i="3" s="1"/>
  <c r="R128" i="3" s="1"/>
  <c r="M141" i="3"/>
  <c r="N141" i="3" s="1"/>
  <c r="M143" i="3"/>
  <c r="N143" i="3" s="1"/>
  <c r="M142" i="3"/>
  <c r="N142" i="3" s="1"/>
  <c r="M145" i="3"/>
  <c r="N145" i="3" s="1"/>
  <c r="U141" i="3"/>
  <c r="V141" i="3" s="1"/>
  <c r="AB143" i="3"/>
  <c r="AC143" i="3" s="1"/>
  <c r="AB141" i="3"/>
  <c r="AC141" i="3" s="1"/>
  <c r="U142" i="3"/>
  <c r="V142" i="3" s="1"/>
  <c r="AB144" i="3"/>
  <c r="AC144" i="3" s="1"/>
  <c r="AB140" i="3"/>
  <c r="AC140" i="3" s="1"/>
  <c r="M140" i="3"/>
  <c r="N140" i="3" s="1"/>
  <c r="U144" i="3"/>
  <c r="V144" i="3" s="1"/>
  <c r="AC134" i="3"/>
  <c r="AF128" i="3" s="1"/>
  <c r="AG128" i="3" s="1"/>
  <c r="N146" i="3" l="1"/>
  <c r="Q140" i="3" s="1"/>
  <c r="R140" i="3" s="1"/>
  <c r="AC146" i="3"/>
  <c r="AF140" i="3" s="1"/>
  <c r="AG140" i="3" s="1"/>
  <c r="V146" i="3"/>
  <c r="Y140" i="3" s="1"/>
  <c r="Z140" i="3" s="1"/>
  <c r="H106" i="3" l="1"/>
  <c r="AG103" i="3" s="1"/>
  <c r="G106" i="3"/>
  <c r="X100" i="3" s="1"/>
  <c r="F106" i="3"/>
  <c r="O101" i="3" s="1"/>
  <c r="AE105" i="3"/>
  <c r="AF105" i="3" s="1"/>
  <c r="V105" i="3"/>
  <c r="W105" i="3" s="1"/>
  <c r="M105" i="3"/>
  <c r="N105" i="3" s="1"/>
  <c r="AE104" i="3"/>
  <c r="AF104" i="3" s="1"/>
  <c r="V104" i="3"/>
  <c r="W104" i="3" s="1"/>
  <c r="M104" i="3"/>
  <c r="N104" i="3" s="1"/>
  <c r="AH103" i="3"/>
  <c r="AE103" i="3"/>
  <c r="AF103" i="3" s="1"/>
  <c r="V103" i="3"/>
  <c r="W103" i="3" s="1"/>
  <c r="M103" i="3"/>
  <c r="N103" i="3" s="1"/>
  <c r="AE102" i="3"/>
  <c r="AF102" i="3" s="1"/>
  <c r="V102" i="3"/>
  <c r="W102" i="3" s="1"/>
  <c r="M102" i="3"/>
  <c r="N102" i="3" s="1"/>
  <c r="AE101" i="3"/>
  <c r="AF101" i="3" s="1"/>
  <c r="V101" i="3"/>
  <c r="W101" i="3" s="1"/>
  <c r="M101" i="3"/>
  <c r="N101" i="3" s="1"/>
  <c r="AE100" i="3"/>
  <c r="AF100" i="3" s="1"/>
  <c r="V100" i="3"/>
  <c r="W100" i="3" s="1"/>
  <c r="M100" i="3"/>
  <c r="N100" i="3" s="1"/>
  <c r="AE89" i="3"/>
  <c r="AF89" i="3" s="1"/>
  <c r="AE90" i="3"/>
  <c r="AF90" i="3" s="1"/>
  <c r="AE91" i="3"/>
  <c r="AF91" i="3" s="1"/>
  <c r="AE92" i="3"/>
  <c r="AF92" i="3" s="1"/>
  <c r="AE93" i="3"/>
  <c r="AF93" i="3" s="1"/>
  <c r="AE88" i="3"/>
  <c r="AF88" i="3" s="1"/>
  <c r="V89" i="3"/>
  <c r="W89" i="3" s="1"/>
  <c r="V90" i="3"/>
  <c r="W90" i="3" s="1"/>
  <c r="V91" i="3"/>
  <c r="W91" i="3" s="1"/>
  <c r="V92" i="3"/>
  <c r="W92" i="3" s="1"/>
  <c r="V93" i="3"/>
  <c r="W93" i="3" s="1"/>
  <c r="V88" i="3"/>
  <c r="W88" i="3" s="1"/>
  <c r="H94" i="3"/>
  <c r="AH92" i="3" s="1"/>
  <c r="G94" i="3"/>
  <c r="X88" i="3" s="1"/>
  <c r="F94" i="3"/>
  <c r="O90" i="3" s="1"/>
  <c r="M89" i="3"/>
  <c r="N89" i="3" s="1"/>
  <c r="M90" i="3"/>
  <c r="N90" i="3" s="1"/>
  <c r="M91" i="3"/>
  <c r="N91" i="3" s="1"/>
  <c r="M92" i="3"/>
  <c r="N92" i="3" s="1"/>
  <c r="M93" i="3"/>
  <c r="N93" i="3" s="1"/>
  <c r="M88" i="3"/>
  <c r="N88" i="3" s="1"/>
  <c r="Q56" i="3"/>
  <c r="R56" i="3" s="1"/>
  <c r="Q57" i="3"/>
  <c r="R57" i="3" s="1"/>
  <c r="Q58" i="3"/>
  <c r="R58" i="3" s="1"/>
  <c r="Q59" i="3"/>
  <c r="R59" i="3" s="1"/>
  <c r="Q60" i="3"/>
  <c r="R60" i="3" s="1"/>
  <c r="Q55" i="3"/>
  <c r="R55" i="3" s="1"/>
  <c r="M56" i="3"/>
  <c r="N56" i="3" s="1"/>
  <c r="M57" i="3"/>
  <c r="N57" i="3" s="1"/>
  <c r="M58" i="3"/>
  <c r="N58" i="3" s="1"/>
  <c r="M59" i="3"/>
  <c r="N59" i="3" s="1"/>
  <c r="M60" i="3"/>
  <c r="N60" i="3" s="1"/>
  <c r="M55" i="3"/>
  <c r="N55" i="3" s="1"/>
  <c r="V40" i="3"/>
  <c r="W40" i="3" s="1"/>
  <c r="V41" i="3"/>
  <c r="W41" i="3" s="1"/>
  <c r="V42" i="3"/>
  <c r="W42" i="3" s="1"/>
  <c r="V43" i="3"/>
  <c r="W43" i="3" s="1"/>
  <c r="V44" i="3"/>
  <c r="W44" i="3" s="1"/>
  <c r="V39" i="3"/>
  <c r="W39" i="3" s="1"/>
  <c r="Q40" i="3"/>
  <c r="R40" i="3" s="1"/>
  <c r="Q41" i="3"/>
  <c r="R41" i="3" s="1"/>
  <c r="Q42" i="3"/>
  <c r="R42" i="3" s="1"/>
  <c r="Q43" i="3"/>
  <c r="R43" i="3" s="1"/>
  <c r="Q44" i="3"/>
  <c r="R44" i="3" s="1"/>
  <c r="Q39" i="3"/>
  <c r="R39" i="3" s="1"/>
  <c r="M40" i="3"/>
  <c r="N40" i="3" s="1"/>
  <c r="M41" i="3"/>
  <c r="N41" i="3" s="1"/>
  <c r="M42" i="3"/>
  <c r="N42" i="3" s="1"/>
  <c r="M43" i="3"/>
  <c r="N43" i="3" s="1"/>
  <c r="M44" i="3"/>
  <c r="N44" i="3" s="1"/>
  <c r="M39" i="3"/>
  <c r="N39" i="3" s="1"/>
  <c r="Y105" i="3" l="1"/>
  <c r="P92" i="3"/>
  <c r="P93" i="3"/>
  <c r="O91" i="3"/>
  <c r="O92" i="3"/>
  <c r="AG105" i="3"/>
  <c r="O93" i="3"/>
  <c r="Q93" i="3" s="1"/>
  <c r="R93" i="3" s="1"/>
  <c r="AF94" i="3"/>
  <c r="Q92" i="3"/>
  <c r="R92" i="3" s="1"/>
  <c r="AH93" i="3"/>
  <c r="P88" i="3"/>
  <c r="P90" i="3"/>
  <c r="Q90" i="3" s="1"/>
  <c r="R90" i="3" s="1"/>
  <c r="P89" i="3"/>
  <c r="P91" i="3"/>
  <c r="Q91" i="3" s="1"/>
  <c r="R91" i="3" s="1"/>
  <c r="N94" i="3"/>
  <c r="X90" i="3"/>
  <c r="X92" i="3"/>
  <c r="X93" i="3"/>
  <c r="Y91" i="3"/>
  <c r="AG91" i="3"/>
  <c r="W106" i="3"/>
  <c r="AG90" i="3"/>
  <c r="Y93" i="3"/>
  <c r="AG93" i="3"/>
  <c r="AG104" i="3"/>
  <c r="X89" i="3"/>
  <c r="Z89" i="3" s="1"/>
  <c r="AA89" i="3" s="1"/>
  <c r="X91" i="3"/>
  <c r="AG88" i="3"/>
  <c r="N106" i="3"/>
  <c r="AG92" i="3"/>
  <c r="AI92" i="3" s="1"/>
  <c r="AJ92" i="3" s="1"/>
  <c r="AH88" i="3"/>
  <c r="O103" i="3"/>
  <c r="AH104" i="3"/>
  <c r="Y102" i="3"/>
  <c r="R45" i="3"/>
  <c r="R47" i="3" s="1"/>
  <c r="R48" i="3" s="1"/>
  <c r="R49" i="3" s="1"/>
  <c r="AH89" i="3"/>
  <c r="P101" i="3"/>
  <c r="Q101" i="3" s="1"/>
  <c r="R101" i="3" s="1"/>
  <c r="P103" i="3"/>
  <c r="O102" i="3"/>
  <c r="AI103" i="3"/>
  <c r="AJ103" i="3" s="1"/>
  <c r="Y89" i="3"/>
  <c r="X102" i="3"/>
  <c r="Y104" i="3"/>
  <c r="Y92" i="3"/>
  <c r="Y100" i="3"/>
  <c r="Z100" i="3" s="1"/>
  <c r="AA100" i="3" s="1"/>
  <c r="O88" i="3"/>
  <c r="Q88" i="3" s="1"/>
  <c r="R88" i="3" s="1"/>
  <c r="AH90" i="3"/>
  <c r="O105" i="3"/>
  <c r="O104" i="3"/>
  <c r="P102" i="3"/>
  <c r="AG89" i="3"/>
  <c r="Y90" i="3"/>
  <c r="O89" i="3"/>
  <c r="AH91" i="3"/>
  <c r="X101" i="3"/>
  <c r="X103" i="3"/>
  <c r="P104" i="3"/>
  <c r="Y88" i="3"/>
  <c r="Z88" i="3" s="1"/>
  <c r="AA88" i="3" s="1"/>
  <c r="X104" i="3"/>
  <c r="O100" i="3"/>
  <c r="Y101" i="3"/>
  <c r="Y103" i="3"/>
  <c r="X105" i="3"/>
  <c r="AF106" i="3"/>
  <c r="AH105" i="3"/>
  <c r="AG100" i="3"/>
  <c r="P100" i="3"/>
  <c r="AH100" i="3"/>
  <c r="P105" i="3"/>
  <c r="AG101" i="3"/>
  <c r="AH101" i="3"/>
  <c r="AG102" i="3"/>
  <c r="AH102" i="3"/>
  <c r="W94" i="3"/>
  <c r="W45" i="3"/>
  <c r="W47" i="3" s="1"/>
  <c r="W48" i="3" s="1"/>
  <c r="W49" i="3" s="1"/>
  <c r="N45" i="3"/>
  <c r="N47" i="3" s="1"/>
  <c r="N48" i="3" s="1"/>
  <c r="N49" i="3" s="1"/>
  <c r="N61" i="3"/>
  <c r="N63" i="3" s="1"/>
  <c r="N64" i="3" s="1"/>
  <c r="N65" i="3" s="1"/>
  <c r="R61" i="3"/>
  <c r="R63" i="3" s="1"/>
  <c r="R64" i="3" s="1"/>
  <c r="R65" i="3" s="1"/>
  <c r="Z105" i="3" l="1"/>
  <c r="AA105" i="3" s="1"/>
  <c r="Q100" i="3"/>
  <c r="R100" i="3" s="1"/>
  <c r="AI105" i="3"/>
  <c r="AJ105" i="3" s="1"/>
  <c r="Z92" i="3"/>
  <c r="AA92" i="3" s="1"/>
  <c r="Z102" i="3"/>
  <c r="AA102" i="3" s="1"/>
  <c r="Z103" i="3"/>
  <c r="AA103" i="3" s="1"/>
  <c r="Z101" i="3"/>
  <c r="AA101" i="3" s="1"/>
  <c r="AI90" i="3"/>
  <c r="AJ90" i="3" s="1"/>
  <c r="Q89" i="3"/>
  <c r="R89" i="3" s="1"/>
  <c r="R94" i="3" s="1"/>
  <c r="S88" i="3" s="1"/>
  <c r="T88" i="3" s="1"/>
  <c r="Z91" i="3"/>
  <c r="AA91" i="3" s="1"/>
  <c r="AI104" i="3"/>
  <c r="AJ104" i="3" s="1"/>
  <c r="AI93" i="3"/>
  <c r="AJ93" i="3" s="1"/>
  <c r="Q102" i="3"/>
  <c r="R102" i="3" s="1"/>
  <c r="AI89" i="3"/>
  <c r="AJ89" i="3" s="1"/>
  <c r="Z93" i="3"/>
  <c r="AA93" i="3" s="1"/>
  <c r="Q104" i="3"/>
  <c r="R104" i="3" s="1"/>
  <c r="Z90" i="3"/>
  <c r="AA90" i="3" s="1"/>
  <c r="AI91" i="3"/>
  <c r="AJ91" i="3" s="1"/>
  <c r="Q103" i="3"/>
  <c r="R103" i="3" s="1"/>
  <c r="Q105" i="3"/>
  <c r="R105" i="3" s="1"/>
  <c r="Z104" i="3"/>
  <c r="AA104" i="3" s="1"/>
  <c r="AI88" i="3"/>
  <c r="AJ88" i="3" s="1"/>
  <c r="AI102" i="3"/>
  <c r="AJ102" i="3" s="1"/>
  <c r="AI101" i="3"/>
  <c r="AJ101" i="3" s="1"/>
  <c r="AI100" i="3"/>
  <c r="AJ100" i="3" s="1"/>
  <c r="AA94" i="3" l="1"/>
  <c r="AB88" i="3" s="1"/>
  <c r="AC88" i="3" s="1"/>
  <c r="R106" i="3"/>
  <c r="S100" i="3" s="1"/>
  <c r="T100" i="3" s="1"/>
  <c r="AJ94" i="3"/>
  <c r="AK88" i="3" s="1"/>
  <c r="AL88" i="3" s="1"/>
  <c r="AA106" i="3"/>
  <c r="AB100" i="3" s="1"/>
  <c r="AC100" i="3" s="1"/>
  <c r="AJ106" i="3"/>
  <c r="AK100" i="3" s="1"/>
  <c r="AL100" i="3" s="1"/>
  <c r="M10" i="2" l="1"/>
  <c r="M11" i="2"/>
  <c r="M12" i="2"/>
  <c r="M9" i="2"/>
  <c r="J10" i="2"/>
  <c r="J11" i="2"/>
  <c r="J12" i="2"/>
  <c r="J9" i="2"/>
  <c r="G10" i="2"/>
  <c r="G11" i="2"/>
  <c r="G12" i="2"/>
  <c r="G9" i="2"/>
  <c r="Z33" i="3" l="1"/>
  <c r="AC33" i="3"/>
</calcChain>
</file>

<file path=xl/sharedStrings.xml><?xml version="1.0" encoding="utf-8"?>
<sst xmlns="http://schemas.openxmlformats.org/spreadsheetml/2006/main" count="447" uniqueCount="59">
  <si>
    <t>I1</t>
  </si>
  <si>
    <t>I2</t>
  </si>
  <si>
    <t>I3</t>
  </si>
  <si>
    <t>simulated</t>
  </si>
  <si>
    <t>observed</t>
  </si>
  <si>
    <t>BIOMASS</t>
  </si>
  <si>
    <t>YIELD</t>
  </si>
  <si>
    <t>LAI</t>
  </si>
  <si>
    <t>DATE</t>
  </si>
  <si>
    <t>CWAD (BIOMASS)</t>
  </si>
  <si>
    <t>CHTD (PLANT HEIGHT)</t>
  </si>
  <si>
    <t>ERROR</t>
  </si>
  <si>
    <t>(X-Y)/X</t>
  </si>
  <si>
    <t>OBSERVED</t>
  </si>
  <si>
    <t>SIMULATED</t>
  </si>
  <si>
    <t>n</t>
  </si>
  <si>
    <t>total</t>
  </si>
  <si>
    <t>MSE</t>
  </si>
  <si>
    <t>RMSE</t>
  </si>
  <si>
    <t>SQUARE OF ERROR</t>
  </si>
  <si>
    <t>LAI-I1</t>
  </si>
  <si>
    <t>Sİ-Oİ</t>
  </si>
  <si>
    <t>(Sİ-Oİ)^2</t>
  </si>
  <si>
    <t>LAI-I2</t>
  </si>
  <si>
    <t>LAI-I3</t>
  </si>
  <si>
    <t>BIOMASS-I1</t>
  </si>
  <si>
    <t>BIOMASS-I2</t>
  </si>
  <si>
    <t>YIELD-I1</t>
  </si>
  <si>
    <t>YIELD-I2</t>
  </si>
  <si>
    <t>YIELD-I3</t>
  </si>
  <si>
    <t>mean</t>
  </si>
  <si>
    <t>Sİ-Oort</t>
  </si>
  <si>
    <t>Oi-Oort</t>
  </si>
  <si>
    <t>(Sİ-Ort)+(Oİ-Oort)</t>
  </si>
  <si>
    <t>(Sİ-Ort)+(Oİ-Oort)^2</t>
  </si>
  <si>
    <t>d-index</t>
  </si>
  <si>
    <t>WILMOTT D-INDEX</t>
  </si>
  <si>
    <t>(Oi-Oort)^2</t>
  </si>
  <si>
    <t>Si-Oi</t>
  </si>
  <si>
    <t>(Si-Oi)^2</t>
  </si>
  <si>
    <t>MODELLING EFFICIENCY</t>
  </si>
  <si>
    <t>nRMSE</t>
  </si>
  <si>
    <t>I10</t>
  </si>
  <si>
    <t>I1S</t>
  </si>
  <si>
    <t>I2O</t>
  </si>
  <si>
    <t>I2S</t>
  </si>
  <si>
    <t>I3O</t>
  </si>
  <si>
    <t>I3S</t>
  </si>
  <si>
    <t>R2</t>
  </si>
  <si>
    <t>I1O</t>
  </si>
  <si>
    <t>BIOMASS-I3</t>
  </si>
  <si>
    <t>emergance date (EDAT)</t>
  </si>
  <si>
    <t>anthesis date (ADAT)</t>
  </si>
  <si>
    <t>physiological maturity date (MDAT)</t>
  </si>
  <si>
    <t>panical initiation date (IDAT)</t>
  </si>
  <si>
    <t>CALIBRATION STAGE</t>
  </si>
  <si>
    <r>
      <t>I1(kpc</t>
    </r>
    <r>
      <rPr>
        <vertAlign val="subscript"/>
        <sz val="11"/>
        <color theme="1"/>
        <rFont val="Calibri"/>
        <family val="2"/>
        <charset val="162"/>
        <scheme val="minor"/>
      </rPr>
      <t>1.00</t>
    </r>
    <r>
      <rPr>
        <sz val="11"/>
        <color theme="1"/>
        <rFont val="Calibri"/>
        <family val="2"/>
        <charset val="162"/>
        <scheme val="minor"/>
      </rPr>
      <t>)</t>
    </r>
  </si>
  <si>
    <r>
      <t>I2(kpc</t>
    </r>
    <r>
      <rPr>
        <vertAlign val="subscript"/>
        <sz val="11"/>
        <color theme="1"/>
        <rFont val="Calibri"/>
        <family val="2"/>
        <charset val="162"/>
        <scheme val="minor"/>
      </rPr>
      <t>1.25</t>
    </r>
    <r>
      <rPr>
        <sz val="11"/>
        <color theme="1"/>
        <rFont val="Calibri"/>
        <family val="2"/>
        <charset val="162"/>
        <scheme val="minor"/>
      </rPr>
      <t>)</t>
    </r>
  </si>
  <si>
    <r>
      <t>I3(kpc</t>
    </r>
    <r>
      <rPr>
        <vertAlign val="subscript"/>
        <sz val="11"/>
        <color theme="1"/>
        <rFont val="Calibri"/>
        <family val="2"/>
        <charset val="162"/>
        <scheme val="minor"/>
      </rPr>
      <t>1.50</t>
    </r>
    <r>
      <rPr>
        <sz val="11"/>
        <color theme="1"/>
        <rFont val="Calibri"/>
        <family val="2"/>
        <charset val="16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162"/>
      <scheme val="minor"/>
    </font>
    <font>
      <i/>
      <sz val="11"/>
      <color theme="1"/>
      <name val="Calibri"/>
      <family val="2"/>
      <charset val="162"/>
      <scheme val="minor"/>
    </font>
    <font>
      <sz val="14"/>
      <color theme="1"/>
      <name val="Calibri"/>
      <family val="2"/>
      <charset val="162"/>
      <scheme val="minor"/>
    </font>
    <font>
      <vertAlign val="subscript"/>
      <sz val="11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1" xfId="0" applyNumberForma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top"/>
    </xf>
    <xf numFmtId="2" fontId="0" fillId="0" borderId="0" xfId="0" applyNumberFormat="1" applyAlignment="1">
      <alignment horizontal="center" vertical="top"/>
    </xf>
    <xf numFmtId="2" fontId="0" fillId="0" borderId="1" xfId="0" applyNumberFormat="1" applyBorder="1" applyAlignment="1">
      <alignment horizontal="center" vertical="center"/>
    </xf>
    <xf numFmtId="0" fontId="0" fillId="0" borderId="4" xfId="0" applyBorder="1"/>
    <xf numFmtId="0" fontId="1" fillId="0" borderId="0" xfId="0" applyFont="1" applyAlignment="1">
      <alignment horizontal="centerContinuous"/>
    </xf>
    <xf numFmtId="0" fontId="0" fillId="0" borderId="6" xfId="0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0" fontId="2" fillId="0" borderId="0" xfId="0" applyFont="1" applyAlignment="1">
      <alignment horizontal="center" vertical="center" textRotation="90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 vertical="center" textRotation="90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top"/>
    </xf>
    <xf numFmtId="0" fontId="2" fillId="0" borderId="5" xfId="0" applyFont="1" applyBorder="1" applyAlignment="1">
      <alignment horizontal="center" vertical="center" textRotation="90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sz="1400" b="0" i="0" baseline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I</a:t>
            </a:r>
            <a:r>
              <a:rPr lang="tr-TR" sz="1400" b="0" i="0" baseline="-2500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1.00</a:t>
            </a:r>
            <a:endParaRPr lang="en-US" sz="1400">
              <a:solidFill>
                <a:schemeClr val="tx1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267549387651844"/>
                  <c:y val="5.9292497528717999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</a:t>
                    </a: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0,8131x + 0,1159</a:t>
                    </a:r>
                    <a:b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</a:t>
                    </a: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0,8762</a:t>
                    </a:r>
                    <a:endParaRPr lang="tr-TR" sz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MSE% 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= 0.81%</a:t>
                    </a: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RMSE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17.40</a:t>
                    </a: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D</a:t>
                    </a:r>
                    <a:r>
                      <a:rPr lang="tr-TR" sz="1200" i="1" baseline="-250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index</a:t>
                    </a: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= 0.79</a:t>
                    </a:r>
                    <a:endParaRPr lang="en-US" sz="120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tr-TR"/>
                </a:p>
              </c:txPr>
            </c:trendlineLbl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Validation!$F$39:$F$44</c:f>
              <c:numCache>
                <c:formatCode>0.00</c:formatCode>
                <c:ptCount val="6"/>
                <c:pt idx="0">
                  <c:v>3.41</c:v>
                </c:pt>
                <c:pt idx="1">
                  <c:v>4.22</c:v>
                </c:pt>
                <c:pt idx="2">
                  <c:v>4.0999999999999996</c:v>
                </c:pt>
                <c:pt idx="3">
                  <c:v>5.76</c:v>
                </c:pt>
                <c:pt idx="4">
                  <c:v>5.25</c:v>
                </c:pt>
                <c:pt idx="5">
                  <c:v>5.32</c:v>
                </c:pt>
              </c:numCache>
            </c:numRef>
          </c:xVal>
          <c:yVal>
            <c:numRef>
              <c:f>Validation!$I$39:$I$44</c:f>
              <c:numCache>
                <c:formatCode>0.00</c:formatCode>
                <c:ptCount val="6"/>
                <c:pt idx="0">
                  <c:v>2.88</c:v>
                </c:pt>
                <c:pt idx="1">
                  <c:v>3.42</c:v>
                </c:pt>
                <c:pt idx="2">
                  <c:v>3.45</c:v>
                </c:pt>
                <c:pt idx="3">
                  <c:v>4.53</c:v>
                </c:pt>
                <c:pt idx="4">
                  <c:v>4.91</c:v>
                </c:pt>
                <c:pt idx="5">
                  <c:v>4.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829-4026-BD77-9D8A71E9A2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391856"/>
        <c:axId val="708396752"/>
      </c:scatterChart>
      <c:valAx>
        <c:axId val="708391856"/>
        <c:scaling>
          <c:orientation val="minMax"/>
          <c:min val="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bserved LAI values m</a:t>
                </a:r>
                <a:r>
                  <a:rPr lang="tr-TR" sz="1200" b="0" i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 </a:t>
                </a:r>
                <a:r>
                  <a:rPr lang="tr-TR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</a:t>
                </a:r>
                <a:r>
                  <a:rPr lang="tr-TR" sz="1200" b="0" i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</a:t>
                </a:r>
                <a:endParaRPr lang="en-US" sz="12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708396752"/>
        <c:crosses val="autoZero"/>
        <c:crossBetween val="midCat"/>
      </c:valAx>
      <c:valAx>
        <c:axId val="708396752"/>
        <c:scaling>
          <c:orientation val="minMax"/>
          <c:min val="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imulated LAI values m</a:t>
                </a:r>
                <a:r>
                  <a:rPr lang="tr-TR" sz="1200" b="0" i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 </a:t>
                </a:r>
                <a:r>
                  <a:rPr lang="tr-TR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</a:t>
                </a:r>
                <a:r>
                  <a:rPr lang="tr-TR" sz="1200" b="0" i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</a:t>
                </a:r>
                <a:endParaRPr lang="en-US" sz="12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708391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sz="1400" b="0" i="0" baseline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I</a:t>
            </a:r>
            <a:r>
              <a:rPr lang="tr-TR" sz="1400" b="0" i="0" baseline="-2500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1.25</a:t>
            </a:r>
            <a:endParaRPr lang="en-US" sz="1400">
              <a:solidFill>
                <a:schemeClr val="tx1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537297492985788"/>
                  <c:y val="2.6827513355460637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</a:t>
                    </a: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0,5012x + 1,7089</a:t>
                    </a:r>
                    <a:b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</a:t>
                    </a: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0,865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0</a:t>
                    </a: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MSE% 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= 0.94%</a:t>
                    </a: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RMSE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18.86</a:t>
                    </a: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D</a:t>
                    </a:r>
                    <a:r>
                      <a:rPr lang="tr-TR" sz="1200" i="1" baseline="-250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index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0.73</a:t>
                    </a:r>
                    <a:endParaRPr lang="en-US" sz="120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tr-TR"/>
                </a:p>
              </c:txPr>
            </c:trendlineLbl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Validation!$G$39:$G$44</c:f>
              <c:numCache>
                <c:formatCode>0.00</c:formatCode>
                <c:ptCount val="6"/>
                <c:pt idx="0">
                  <c:v>3.49</c:v>
                </c:pt>
                <c:pt idx="1">
                  <c:v>4.28</c:v>
                </c:pt>
                <c:pt idx="2">
                  <c:v>4.4000000000000004</c:v>
                </c:pt>
                <c:pt idx="3">
                  <c:v>6.21</c:v>
                </c:pt>
                <c:pt idx="4">
                  <c:v>5.5</c:v>
                </c:pt>
                <c:pt idx="5">
                  <c:v>6</c:v>
                </c:pt>
              </c:numCache>
            </c:numRef>
          </c:xVal>
          <c:yVal>
            <c:numRef>
              <c:f>Validation!$J$39:$J$44</c:f>
              <c:numCache>
                <c:formatCode>0.00</c:formatCode>
                <c:ptCount val="6"/>
                <c:pt idx="0">
                  <c:v>3.41</c:v>
                </c:pt>
                <c:pt idx="1">
                  <c:v>3.98</c:v>
                </c:pt>
                <c:pt idx="2">
                  <c:v>4</c:v>
                </c:pt>
                <c:pt idx="3">
                  <c:v>4.9400000000000004</c:v>
                </c:pt>
                <c:pt idx="4">
                  <c:v>4.05</c:v>
                </c:pt>
                <c:pt idx="5">
                  <c:v>4.84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DB3-4BE2-BADA-1CA25D559F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401648"/>
        <c:axId val="708391312"/>
      </c:scatterChart>
      <c:valAx>
        <c:axId val="708401648"/>
        <c:scaling>
          <c:orientation val="minMax"/>
          <c:min val="3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bserved LAI values m</a:t>
                </a:r>
                <a:r>
                  <a:rPr lang="tr-TR" sz="1200" b="0" i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 </a:t>
                </a:r>
                <a:r>
                  <a:rPr lang="tr-TR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</a:t>
                </a:r>
                <a:r>
                  <a:rPr lang="tr-TR" sz="1200" b="0" i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</a:t>
                </a:r>
                <a:endParaRPr lang="en-US" sz="12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708391312"/>
        <c:crosses val="autoZero"/>
        <c:crossBetween val="midCat"/>
      </c:valAx>
      <c:valAx>
        <c:axId val="708391312"/>
        <c:scaling>
          <c:orientation val="minMax"/>
          <c:min val="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imulated LAI values m</a:t>
                </a:r>
                <a:r>
                  <a:rPr lang="tr-TR" sz="1200" b="0" i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 </a:t>
                </a:r>
                <a:r>
                  <a:rPr lang="tr-TR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</a:t>
                </a:r>
                <a:r>
                  <a:rPr lang="tr-TR" sz="1200" b="0" i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</a:t>
                </a:r>
                <a:endParaRPr lang="en-US" sz="12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708401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sz="1400" b="0" i="0" baseline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I</a:t>
            </a:r>
            <a:r>
              <a:rPr lang="tr-TR" sz="1400" b="0" i="0" baseline="-2500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1.50</a:t>
            </a:r>
            <a:endParaRPr lang="en-US" sz="1400">
              <a:solidFill>
                <a:schemeClr val="tx1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037770064333725"/>
                  <c:y val="-1.8700715802465913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</a:t>
                    </a: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0,35x + 2,1125</a:t>
                    </a:r>
                    <a:b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</a:t>
                    </a: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0,5708</a:t>
                    </a:r>
                    <a:endParaRPr lang="tr-TR" sz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  <a:p>
                    <a:pPr>
                      <a:defRPr>
                        <a:solidFill>
                          <a:schemeClr val="tx1"/>
                        </a:solidFill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MSE% 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= 1.50%</a:t>
                    </a:r>
                  </a:p>
                  <a:p>
                    <a:pPr>
                      <a:defRPr>
                        <a:solidFill>
                          <a:schemeClr val="tx1"/>
                        </a:solidFill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RMSE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28.44</a:t>
                    </a:r>
                  </a:p>
                  <a:p>
                    <a:pPr>
                      <a:defRPr>
                        <a:solidFill>
                          <a:schemeClr val="tx1"/>
                        </a:solidFill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D</a:t>
                    </a:r>
                    <a:r>
                      <a:rPr lang="tr-TR" sz="1200" i="1" baseline="-250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index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5.59</a:t>
                    </a:r>
                    <a:endParaRPr lang="en-US" sz="120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</c:trendlineLbl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Validation!$H$39:$H$44</c:f>
              <c:numCache>
                <c:formatCode>0.00</c:formatCode>
                <c:ptCount val="6"/>
                <c:pt idx="0">
                  <c:v>3.7</c:v>
                </c:pt>
                <c:pt idx="1">
                  <c:v>4.8499999999999996</c:v>
                </c:pt>
                <c:pt idx="2">
                  <c:v>4.5</c:v>
                </c:pt>
                <c:pt idx="3">
                  <c:v>6.48</c:v>
                </c:pt>
                <c:pt idx="4">
                  <c:v>5.79</c:v>
                </c:pt>
                <c:pt idx="5">
                  <c:v>6.32</c:v>
                </c:pt>
              </c:numCache>
            </c:numRef>
          </c:xVal>
          <c:yVal>
            <c:numRef>
              <c:f>Validation!$K$39:$K$44</c:f>
              <c:numCache>
                <c:formatCode>0.00</c:formatCode>
                <c:ptCount val="6"/>
                <c:pt idx="0">
                  <c:v>3.3</c:v>
                </c:pt>
                <c:pt idx="1">
                  <c:v>3.86</c:v>
                </c:pt>
                <c:pt idx="2">
                  <c:v>3.88</c:v>
                </c:pt>
                <c:pt idx="3">
                  <c:v>4.87</c:v>
                </c:pt>
                <c:pt idx="4">
                  <c:v>4.0199999999999996</c:v>
                </c:pt>
                <c:pt idx="5">
                  <c:v>3.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186-411C-AEBE-0C36AC4DAA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8397296"/>
        <c:axId val="708397840"/>
      </c:scatterChart>
      <c:valAx>
        <c:axId val="708397296"/>
        <c:scaling>
          <c:orientation val="minMax"/>
          <c:min val="3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bserved LAI values m</a:t>
                </a:r>
                <a:r>
                  <a:rPr lang="tr-TR" sz="1200" b="0" i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 </a:t>
                </a:r>
                <a:r>
                  <a:rPr lang="tr-TR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</a:t>
                </a:r>
                <a:r>
                  <a:rPr lang="tr-TR" sz="1200" b="0" i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</a:t>
                </a:r>
                <a:endParaRPr lang="en-US" sz="12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708397840"/>
        <c:crosses val="autoZero"/>
        <c:crossBetween val="midCat"/>
      </c:valAx>
      <c:valAx>
        <c:axId val="708397840"/>
        <c:scaling>
          <c:orientation val="minMax"/>
          <c:min val="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imulated LAI values m</a:t>
                </a:r>
                <a:r>
                  <a:rPr lang="tr-TR" sz="1200" b="0" i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 </a:t>
                </a:r>
                <a:r>
                  <a:rPr lang="tr-TR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</a:t>
                </a:r>
                <a:r>
                  <a:rPr lang="tr-TR" sz="1200" b="0" i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2</a:t>
                </a:r>
                <a:endParaRPr lang="en-US" sz="12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7083972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sz="1400" b="0" i="0" baseline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I</a:t>
            </a:r>
            <a:r>
              <a:rPr lang="tr-TR" sz="1400" b="0" i="0" baseline="-2500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1.00</a:t>
            </a:r>
            <a:endParaRPr lang="en-US" sz="1400">
              <a:solidFill>
                <a:schemeClr val="tx1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30217512194537327"/>
                  <c:y val="-1.6785998916127386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</a:t>
                    </a: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1,0272x</a:t>
                    </a:r>
                    <a:b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</a:t>
                    </a: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0,9975</a:t>
                    </a:r>
                    <a:endParaRPr lang="tr-TR" sz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  <a:p>
                    <a:pPr>
                      <a:defRPr>
                        <a:solidFill>
                          <a:schemeClr val="tx1"/>
                        </a:solidFill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MSE% 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= 296.90</a:t>
                    </a:r>
                  </a:p>
                  <a:p>
                    <a:pPr>
                      <a:defRPr>
                        <a:solidFill>
                          <a:schemeClr val="tx1"/>
                        </a:solidFill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RMSE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5.60</a:t>
                    </a:r>
                  </a:p>
                  <a:p>
                    <a:pPr>
                      <a:defRPr>
                        <a:solidFill>
                          <a:schemeClr val="tx1"/>
                        </a:solidFill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D</a:t>
                    </a:r>
                    <a:r>
                      <a:rPr lang="tr-TR" sz="1200" i="1" baseline="-250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index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0.99</a:t>
                    </a:r>
                    <a:endParaRPr lang="en-US" sz="120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tr-TR"/>
                </a:p>
              </c:txPr>
            </c:trendlineLbl>
          </c:trendline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Validation!$F$70:$F$75</c:f>
              <c:numCache>
                <c:formatCode>General</c:formatCode>
                <c:ptCount val="6"/>
                <c:pt idx="0">
                  <c:v>2188</c:v>
                </c:pt>
                <c:pt idx="1">
                  <c:v>4117</c:v>
                </c:pt>
                <c:pt idx="2">
                  <c:v>5487</c:v>
                </c:pt>
                <c:pt idx="3">
                  <c:v>6188</c:v>
                </c:pt>
                <c:pt idx="4">
                  <c:v>6618</c:v>
                </c:pt>
                <c:pt idx="5">
                  <c:v>6763</c:v>
                </c:pt>
              </c:numCache>
            </c:numRef>
          </c:xVal>
          <c:yVal>
            <c:numRef>
              <c:f>Validation!$I$70:$I$75</c:f>
              <c:numCache>
                <c:formatCode>General</c:formatCode>
                <c:ptCount val="6"/>
                <c:pt idx="0">
                  <c:v>2247</c:v>
                </c:pt>
                <c:pt idx="1">
                  <c:v>4226</c:v>
                </c:pt>
                <c:pt idx="2">
                  <c:v>5531</c:v>
                </c:pt>
                <c:pt idx="3">
                  <c:v>6257</c:v>
                </c:pt>
                <c:pt idx="4">
                  <c:v>6834</c:v>
                </c:pt>
                <c:pt idx="5">
                  <c:v>7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9B0-492E-902A-E0DE310739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9679584"/>
        <c:axId val="819682304"/>
      </c:scatterChart>
      <c:valAx>
        <c:axId val="819679584"/>
        <c:scaling>
          <c:orientation val="minMax"/>
          <c:max val="7000"/>
          <c:min val="2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bserved yield values (kg ha</a:t>
                </a:r>
                <a:r>
                  <a:rPr lang="tr-TR" sz="1200" b="0" i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tr-TR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en-US" sz="12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819682304"/>
        <c:crosses val="autoZero"/>
        <c:crossBetween val="midCat"/>
      </c:valAx>
      <c:valAx>
        <c:axId val="819682304"/>
        <c:scaling>
          <c:orientation val="minMax"/>
          <c:max val="7500"/>
          <c:min val="2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imulated yield values (kg ha</a:t>
                </a:r>
                <a:r>
                  <a:rPr lang="tr-TR" sz="1200" b="0" i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tr-TR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en-US" sz="12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819679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sz="1400" b="0" i="0" u="none" strike="noStrike" baseline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I</a:t>
            </a:r>
            <a:r>
              <a:rPr lang="tr-TR" sz="1400" b="0" i="0" u="none" strike="noStrike" baseline="-2500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1.25</a:t>
            </a:r>
            <a:endParaRPr lang="en-US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1798485797699625"/>
                  <c:y val="8.3194146186272178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</a:t>
                    </a: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1,0004x - 250,89</a:t>
                    </a:r>
                    <a:b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</a:t>
                    </a: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0,9677</a:t>
                    </a:r>
                    <a:endParaRPr lang="tr-TR" sz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  <a:p>
                    <a:pPr>
                      <a:defRPr sz="1200"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MSE% 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= 693.16</a:t>
                    </a:r>
                  </a:p>
                  <a:p>
                    <a:pPr>
                      <a:defRPr sz="1200"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RMSE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9.54</a:t>
                    </a:r>
                  </a:p>
                  <a:p>
                    <a:pPr>
                      <a:defRPr sz="1200"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Dindex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0.99</a:t>
                    </a:r>
                    <a:endParaRPr lang="en-US" sz="120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tr-TR"/>
                </a:p>
              </c:txPr>
            </c:trendlineLbl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Validation!$G$70:$G$75</c:f>
              <c:numCache>
                <c:formatCode>General</c:formatCode>
                <c:ptCount val="6"/>
                <c:pt idx="0">
                  <c:v>2412</c:v>
                </c:pt>
                <c:pt idx="1">
                  <c:v>5412</c:v>
                </c:pt>
                <c:pt idx="2">
                  <c:v>5941</c:v>
                </c:pt>
                <c:pt idx="3">
                  <c:v>6633</c:v>
                </c:pt>
                <c:pt idx="4">
                  <c:v>7290</c:v>
                </c:pt>
                <c:pt idx="5">
                  <c:v>7563</c:v>
                </c:pt>
              </c:numCache>
            </c:numRef>
          </c:xVal>
          <c:yVal>
            <c:numRef>
              <c:f>Validation!$J$70:$J$75</c:f>
              <c:numCache>
                <c:formatCode>General</c:formatCode>
                <c:ptCount val="6"/>
                <c:pt idx="0">
                  <c:v>2367</c:v>
                </c:pt>
                <c:pt idx="1">
                  <c:v>4469</c:v>
                </c:pt>
                <c:pt idx="2">
                  <c:v>5855</c:v>
                </c:pt>
                <c:pt idx="3">
                  <c:v>6545</c:v>
                </c:pt>
                <c:pt idx="4">
                  <c:v>7131</c:v>
                </c:pt>
                <c:pt idx="5">
                  <c:v>73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021-43DC-B826-00DA6D6F55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159280"/>
        <c:axId val="711162000"/>
      </c:scatterChart>
      <c:valAx>
        <c:axId val="711159280"/>
        <c:scaling>
          <c:orientation val="minMax"/>
          <c:min val="2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bserved yield values (kg ha</a:t>
                </a:r>
                <a:r>
                  <a:rPr lang="tr-TR" sz="1200" b="0" i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tr-TR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en-US" sz="12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711162000"/>
        <c:crosses val="autoZero"/>
        <c:crossBetween val="midCat"/>
      </c:valAx>
      <c:valAx>
        <c:axId val="711162000"/>
        <c:scaling>
          <c:orientation val="minMax"/>
          <c:min val="2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imulated yield values (kg ha</a:t>
                </a:r>
                <a:r>
                  <a:rPr lang="tr-TR" sz="1200" b="0" i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tr-TR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en-US" sz="12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7111592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sz="1400" b="0" i="0" baseline="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I</a:t>
            </a:r>
            <a:r>
              <a:rPr lang="tr-TR" sz="1400" b="0" i="0" baseline="-25000">
                <a:solidFill>
                  <a:schemeClr val="tx1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1.50</a:t>
            </a:r>
            <a:endParaRPr lang="en-US" sz="1400">
              <a:solidFill>
                <a:schemeClr val="tx1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6742116799941219"/>
                  <c:y val="8.6149403244365225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 </a:t>
                    </a: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= 0,9105x + 343,88</a:t>
                    </a:r>
                    <a:b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</a:t>
                    </a: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0,9868</a:t>
                    </a:r>
                    <a:endParaRPr lang="tr-TR" sz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MSE% 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= 538.59</a:t>
                    </a: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RMSE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9.39</a:t>
                    </a: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Dindex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0.99</a:t>
                    </a:r>
                    <a:endParaRPr lang="en-US" sz="120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tr-TR"/>
                </a:p>
              </c:txPr>
            </c:trendlineLbl>
          </c:trendline>
          <c:xVal>
            <c:numRef>
              <c:f>Validation!$H$70:$H$75</c:f>
              <c:numCache>
                <c:formatCode>General</c:formatCode>
                <c:ptCount val="6"/>
                <c:pt idx="0">
                  <c:v>2280</c:v>
                </c:pt>
                <c:pt idx="1">
                  <c:v>4523</c:v>
                </c:pt>
                <c:pt idx="2">
                  <c:v>5906</c:v>
                </c:pt>
                <c:pt idx="3">
                  <c:v>6527</c:v>
                </c:pt>
                <c:pt idx="4">
                  <c:v>7110</c:v>
                </c:pt>
                <c:pt idx="5">
                  <c:v>8057</c:v>
                </c:pt>
              </c:numCache>
            </c:numRef>
          </c:xVal>
          <c:yVal>
            <c:numRef>
              <c:f>Validation!$K$70:$K$75</c:f>
              <c:numCache>
                <c:formatCode>General</c:formatCode>
                <c:ptCount val="6"/>
                <c:pt idx="0">
                  <c:v>2339</c:v>
                </c:pt>
                <c:pt idx="1">
                  <c:v>4412</c:v>
                </c:pt>
                <c:pt idx="2">
                  <c:v>5778</c:v>
                </c:pt>
                <c:pt idx="3">
                  <c:v>6478</c:v>
                </c:pt>
                <c:pt idx="4">
                  <c:v>7061</c:v>
                </c:pt>
                <c:pt idx="5">
                  <c:v>732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DB0-4ADC-9162-8FF9184CB1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9843696"/>
        <c:axId val="839844240"/>
      </c:scatterChart>
      <c:valAx>
        <c:axId val="839843696"/>
        <c:scaling>
          <c:orientation val="minMax"/>
          <c:max val="8500"/>
          <c:min val="2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bserved yield values (kg ha</a:t>
                </a:r>
                <a:r>
                  <a:rPr lang="tr-TR" sz="1200" b="0" i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tr-TR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en-US" sz="12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839844240"/>
        <c:crosses val="autoZero"/>
        <c:crossBetween val="midCat"/>
      </c:valAx>
      <c:valAx>
        <c:axId val="839844240"/>
        <c:scaling>
          <c:orientation val="minMax"/>
          <c:max val="8000"/>
          <c:min val="2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imulated yield values (kg ha</a:t>
                </a:r>
                <a:r>
                  <a:rPr lang="tr-TR" sz="1200" b="0" i="0" baseline="3000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tr-TR" sz="1200" b="0" i="0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en-US" sz="1200">
                  <a:solidFill>
                    <a:schemeClr val="tx1"/>
                  </a:solidFill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839843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 sz="140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I</a:t>
            </a:r>
            <a:r>
              <a:rPr lang="tr-TR" sz="1400" baseline="-2500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1.0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02006707271655"/>
                  <c:y val="2.6730452895765217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</a:t>
                    </a: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0.907x + 784.31</a:t>
                    </a:r>
                    <a:b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</a:t>
                    </a: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0.983</a:t>
                    </a:r>
                    <a:endParaRPr lang="tr-TR" sz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MSE% 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= 568.50</a:t>
                    </a: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RMSE%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5.60</a:t>
                    </a: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D</a:t>
                    </a:r>
                    <a:r>
                      <a:rPr lang="tr-TR" sz="1200" i="1" baseline="-250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index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0.99</a:t>
                    </a:r>
                    <a:endParaRPr lang="en-US" sz="120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tr-TR"/>
                </a:p>
              </c:txPr>
            </c:trendlineLbl>
          </c:trendline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xVal>
            <c:numRef>
              <c:f>Validation!$F$55:$F$60</c:f>
              <c:numCache>
                <c:formatCode>General</c:formatCode>
                <c:ptCount val="6"/>
                <c:pt idx="0">
                  <c:v>5214</c:v>
                </c:pt>
                <c:pt idx="1">
                  <c:v>7115</c:v>
                </c:pt>
                <c:pt idx="2">
                  <c:v>8426</c:v>
                </c:pt>
                <c:pt idx="3">
                  <c:v>11544</c:v>
                </c:pt>
                <c:pt idx="4">
                  <c:v>12755</c:v>
                </c:pt>
                <c:pt idx="5">
                  <c:v>15873</c:v>
                </c:pt>
              </c:numCache>
            </c:numRef>
          </c:xVal>
          <c:yVal>
            <c:numRef>
              <c:f>Validation!$I$55:$I$60</c:f>
              <c:numCache>
                <c:formatCode>General</c:formatCode>
                <c:ptCount val="6"/>
                <c:pt idx="0">
                  <c:v>5116</c:v>
                </c:pt>
                <c:pt idx="1">
                  <c:v>7203</c:v>
                </c:pt>
                <c:pt idx="2">
                  <c:v>8566</c:v>
                </c:pt>
                <c:pt idx="3">
                  <c:v>11661</c:v>
                </c:pt>
                <c:pt idx="4">
                  <c:v>12914</c:v>
                </c:pt>
                <c:pt idx="5">
                  <c:v>145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780-437D-9911-D53A67F4A6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078432"/>
        <c:axId val="480081152"/>
      </c:scatterChart>
      <c:valAx>
        <c:axId val="480078432"/>
        <c:scaling>
          <c:orientation val="minMax"/>
          <c:max val="15750"/>
          <c:min val="49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bserved biomass values (kg ha</a:t>
                </a:r>
                <a:r>
                  <a:rPr lang="tr-TR" sz="1200" baseline="300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tr-TR" sz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tr-TR" sz="1200" baseline="300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4911878439899741"/>
              <c:y val="0.897572622594598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tr-T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480081152"/>
        <c:crosses val="autoZero"/>
        <c:crossBetween val="midCat"/>
      </c:valAx>
      <c:valAx>
        <c:axId val="480081152"/>
        <c:scaling>
          <c:orientation val="minMax"/>
          <c:max val="16000"/>
          <c:min val="5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imulated Biomass values (kg ha</a:t>
                </a:r>
                <a:r>
                  <a:rPr lang="tr-TR" sz="1200" b="0" i="0" u="none" strike="noStrike" kern="1200" baseline="300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tr-TR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tr-TR" sz="1200" b="0" i="0" u="none" strike="noStrike" kern="1200" baseline="300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480078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I</a:t>
            </a:r>
            <a:r>
              <a:rPr lang="tr-TR" baseline="-2500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1.5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intercept val="0"/>
            <c:dispRSqr val="0"/>
            <c:dispEq val="0"/>
          </c:trendline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638622227016143"/>
                  <c:y val="4.5035511784935596E-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</a:t>
                    </a: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0.6723x + 2764.8</a:t>
                    </a:r>
                    <a:b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</a:t>
                    </a: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0.9141</a:t>
                    </a:r>
                    <a:endParaRPr lang="tr-TR" sz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MSE% 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= 2168.18</a:t>
                    </a: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RMSE%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18.52</a:t>
                    </a: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Dindex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0.28 </a:t>
                    </a:r>
                    <a:endParaRPr lang="en-US" sz="120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tr-TR"/>
                </a:p>
              </c:txPr>
            </c:trendlineLbl>
          </c:trendline>
          <c:xVal>
            <c:numRef>
              <c:f>Validation!$H$55:$H$60</c:f>
              <c:numCache>
                <c:formatCode>General</c:formatCode>
                <c:ptCount val="6"/>
                <c:pt idx="0">
                  <c:v>5611</c:v>
                </c:pt>
                <c:pt idx="1">
                  <c:v>7847</c:v>
                </c:pt>
                <c:pt idx="2">
                  <c:v>9256</c:v>
                </c:pt>
                <c:pt idx="3">
                  <c:v>13154</c:v>
                </c:pt>
                <c:pt idx="4">
                  <c:v>13880</c:v>
                </c:pt>
                <c:pt idx="5">
                  <c:v>20500</c:v>
                </c:pt>
              </c:numCache>
            </c:numRef>
          </c:xVal>
          <c:yVal>
            <c:numRef>
              <c:f>Validation!$K$55:$K$60</c:f>
              <c:numCache>
                <c:formatCode>General</c:formatCode>
                <c:ptCount val="6"/>
                <c:pt idx="0">
                  <c:v>5542</c:v>
                </c:pt>
                <c:pt idx="1">
                  <c:v>7736</c:v>
                </c:pt>
                <c:pt idx="2">
                  <c:v>9175</c:v>
                </c:pt>
                <c:pt idx="3">
                  <c:v>12415</c:v>
                </c:pt>
                <c:pt idx="4">
                  <c:v>13702</c:v>
                </c:pt>
                <c:pt idx="5">
                  <c:v>152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939-414B-B1C8-0BFB1F8C0C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0646944"/>
        <c:axId val="708394576"/>
      </c:scatterChart>
      <c:valAx>
        <c:axId val="260646944"/>
        <c:scaling>
          <c:orientation val="minMax"/>
          <c:max val="21000"/>
          <c:min val="5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bserved biomass values (kg ha</a:t>
                </a:r>
                <a:r>
                  <a:rPr lang="tr-TR" sz="1200" b="0" i="0" u="none" strike="noStrike" kern="1200" baseline="300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tr-TR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tr-TR" sz="1200" b="0" i="0" u="none" strike="noStrike" kern="1200" baseline="300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708394576"/>
        <c:crosses val="autoZero"/>
        <c:crossBetween val="midCat"/>
      </c:valAx>
      <c:valAx>
        <c:axId val="708394576"/>
        <c:scaling>
          <c:orientation val="minMax"/>
          <c:max val="18500"/>
          <c:min val="4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imulated Biomass values (kg ha</a:t>
                </a:r>
                <a:r>
                  <a:rPr lang="tr-TR" sz="1200" b="0" i="0" u="none" strike="noStrike" kern="1200" baseline="300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tr-TR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tr-TR" sz="1200" b="0" i="0" u="none" strike="noStrike" kern="1200" baseline="300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260646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tr-TR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I</a:t>
            </a:r>
            <a:r>
              <a:rPr lang="tr-TR" baseline="-2500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1.2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tr-T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intercept val="1"/>
            <c:dispRSqr val="1"/>
            <c:dispEq val="1"/>
            <c:trendlineLbl>
              <c:layout>
                <c:manualLayout>
                  <c:x val="-0.45998882901603055"/>
                  <c:y val="4.5998985817316089E-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2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y</a:t>
                    </a: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0.9484x + 1</a:t>
                    </a:r>
                    <a:b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</a:br>
                    <a:r>
                      <a:rPr lang="en-US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²</a:t>
                    </a:r>
                    <a:r>
                      <a:rPr lang="en-US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0.962</a:t>
                    </a:r>
                    <a:endParaRPr lang="tr-TR" sz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RMSE% 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= 1068.44</a:t>
                    </a: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nRMSE%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= 9.54</a:t>
                    </a:r>
                  </a:p>
                  <a:p>
                    <a:pPr>
                      <a:defRPr sz="12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defRPr>
                    </a:pP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D</a:t>
                    </a:r>
                    <a:r>
                      <a:rPr lang="tr-TR" sz="1200" i="1" baseline="-2500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index</a:t>
                    </a:r>
                    <a:r>
                      <a:rPr lang="tr-TR" sz="1200" i="1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</a:t>
                    </a:r>
                    <a:r>
                      <a:rPr lang="tr-TR" sz="1200" baseline="0">
                        <a:solidFill>
                          <a:schemeClr val="tx1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= 0.98</a:t>
                    </a:r>
                    <a:endParaRPr lang="en-US" sz="1200">
                      <a:solidFill>
                        <a:schemeClr val="tx1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tr-TR"/>
                </a:p>
              </c:txPr>
            </c:trendlineLbl>
          </c:trendline>
          <c:trendline>
            <c:spPr>
              <a:ln w="1905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Validation!$G$55:$G$60</c:f>
              <c:numCache>
                <c:formatCode>General</c:formatCode>
                <c:ptCount val="6"/>
                <c:pt idx="0">
                  <c:v>5597</c:v>
                </c:pt>
                <c:pt idx="1">
                  <c:v>7812</c:v>
                </c:pt>
                <c:pt idx="2">
                  <c:v>9296</c:v>
                </c:pt>
                <c:pt idx="3">
                  <c:v>12603</c:v>
                </c:pt>
                <c:pt idx="4">
                  <c:v>13822</c:v>
                </c:pt>
                <c:pt idx="5">
                  <c:v>18080</c:v>
                </c:pt>
              </c:numCache>
            </c:numRef>
          </c:xVal>
          <c:yVal>
            <c:numRef>
              <c:f>Validation!$J$55:$J$60</c:f>
              <c:numCache>
                <c:formatCode>General</c:formatCode>
                <c:ptCount val="6"/>
                <c:pt idx="0">
                  <c:v>5644</c:v>
                </c:pt>
                <c:pt idx="1">
                  <c:v>7869</c:v>
                </c:pt>
                <c:pt idx="2">
                  <c:v>9336</c:v>
                </c:pt>
                <c:pt idx="3">
                  <c:v>12642</c:v>
                </c:pt>
                <c:pt idx="4">
                  <c:v>13936</c:v>
                </c:pt>
                <c:pt idx="5">
                  <c:v>15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365-456B-A0B8-A891B10E62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0089856"/>
        <c:axId val="480088768"/>
      </c:scatterChart>
      <c:valAx>
        <c:axId val="480089856"/>
        <c:scaling>
          <c:orientation val="minMax"/>
          <c:max val="18000"/>
          <c:min val="51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bserved biomass values (kg ha</a:t>
                </a:r>
                <a:r>
                  <a:rPr lang="tr-TR" sz="1200" b="0" i="0" u="none" strike="noStrike" kern="1200" baseline="300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tr-TR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tr-TR" sz="1200" b="0" i="0" u="none" strike="noStrike" kern="1200" baseline="300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480088768"/>
        <c:crosses val="autoZero"/>
        <c:crossBetween val="midCat"/>
      </c:valAx>
      <c:valAx>
        <c:axId val="480088768"/>
        <c:scaling>
          <c:orientation val="minMax"/>
          <c:max val="17000"/>
          <c:min val="5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imulated Biomass values (kg ha</a:t>
                </a:r>
                <a:r>
                  <a:rPr lang="tr-TR" sz="1200" b="0" i="0" u="none" strike="noStrike" kern="1200" baseline="300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tr-TR"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tr-TR" sz="1200" b="0" i="0" u="none" strike="noStrike" kern="1200" baseline="300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r-TR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tr-TR"/>
          </a:p>
        </c:txPr>
        <c:crossAx val="4800898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98450</xdr:colOff>
      <xdr:row>1</xdr:row>
      <xdr:rowOff>95250</xdr:rowOff>
    </xdr:from>
    <xdr:to>
      <xdr:col>10</xdr:col>
      <xdr:colOff>381000</xdr:colOff>
      <xdr:row>20</xdr:row>
      <xdr:rowOff>142875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7CFCE42D-611B-47C3-B010-176CFB2B4C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196850</xdr:colOff>
      <xdr:row>1</xdr:row>
      <xdr:rowOff>76200</xdr:rowOff>
    </xdr:from>
    <xdr:to>
      <xdr:col>20</xdr:col>
      <xdr:colOff>260350</xdr:colOff>
      <xdr:row>20</xdr:row>
      <xdr:rowOff>120650</xdr:rowOff>
    </xdr:to>
    <xdr:graphicFrame macro="">
      <xdr:nvGraphicFramePr>
        <xdr:cNvPr id="3" name="Grafik 2">
          <a:extLst>
            <a:ext uri="{FF2B5EF4-FFF2-40B4-BE49-F238E27FC236}">
              <a16:creationId xmlns:a16="http://schemas.microsoft.com/office/drawing/2014/main" id="{5BF01800-5D8B-4369-A2A7-7165DB40A1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50800</xdr:colOff>
      <xdr:row>1</xdr:row>
      <xdr:rowOff>82550</xdr:rowOff>
    </xdr:from>
    <xdr:to>
      <xdr:col>30</xdr:col>
      <xdr:colOff>63499</xdr:colOff>
      <xdr:row>20</xdr:row>
      <xdr:rowOff>101599</xdr:rowOff>
    </xdr:to>
    <xdr:graphicFrame macro="">
      <xdr:nvGraphicFramePr>
        <xdr:cNvPr id="4" name="Grafik 3">
          <a:extLst>
            <a:ext uri="{FF2B5EF4-FFF2-40B4-BE49-F238E27FC236}">
              <a16:creationId xmlns:a16="http://schemas.microsoft.com/office/drawing/2014/main" id="{BC07DF69-567D-4D64-99D9-114071390A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279400</xdr:colOff>
      <xdr:row>23</xdr:row>
      <xdr:rowOff>95250</xdr:rowOff>
    </xdr:from>
    <xdr:to>
      <xdr:col>10</xdr:col>
      <xdr:colOff>400050</xdr:colOff>
      <xdr:row>42</xdr:row>
      <xdr:rowOff>114300</xdr:rowOff>
    </xdr:to>
    <xdr:graphicFrame macro="">
      <xdr:nvGraphicFramePr>
        <xdr:cNvPr id="5" name="Grafik 4">
          <a:extLst>
            <a:ext uri="{FF2B5EF4-FFF2-40B4-BE49-F238E27FC236}">
              <a16:creationId xmlns:a16="http://schemas.microsoft.com/office/drawing/2014/main" id="{560B4493-B720-4F0A-B807-BFC32FFE41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1</xdr:col>
      <xdr:colOff>368300</xdr:colOff>
      <xdr:row>23</xdr:row>
      <xdr:rowOff>88900</xdr:rowOff>
    </xdr:from>
    <xdr:to>
      <xdr:col>20</xdr:col>
      <xdr:colOff>450850</xdr:colOff>
      <xdr:row>42</xdr:row>
      <xdr:rowOff>120650</xdr:rowOff>
    </xdr:to>
    <xdr:graphicFrame macro="">
      <xdr:nvGraphicFramePr>
        <xdr:cNvPr id="6" name="Grafik 5">
          <a:extLst>
            <a:ext uri="{FF2B5EF4-FFF2-40B4-BE49-F238E27FC236}">
              <a16:creationId xmlns:a16="http://schemas.microsoft.com/office/drawing/2014/main" id="{1206E537-CEB0-40BD-80BA-830567564A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1</xdr:col>
      <xdr:colOff>247650</xdr:colOff>
      <xdr:row>23</xdr:row>
      <xdr:rowOff>88900</xdr:rowOff>
    </xdr:from>
    <xdr:to>
      <xdr:col>30</xdr:col>
      <xdr:colOff>323850</xdr:colOff>
      <xdr:row>42</xdr:row>
      <xdr:rowOff>120650</xdr:rowOff>
    </xdr:to>
    <xdr:graphicFrame macro="">
      <xdr:nvGraphicFramePr>
        <xdr:cNvPr id="7" name="Grafik 6">
          <a:extLst>
            <a:ext uri="{FF2B5EF4-FFF2-40B4-BE49-F238E27FC236}">
              <a16:creationId xmlns:a16="http://schemas.microsoft.com/office/drawing/2014/main" id="{6ACA5C99-0CF6-41B5-B8B6-2BC1154CF9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304800</xdr:colOff>
      <xdr:row>44</xdr:row>
      <xdr:rowOff>146050</xdr:rowOff>
    </xdr:from>
    <xdr:to>
      <xdr:col>10</xdr:col>
      <xdr:colOff>393699</xdr:colOff>
      <xdr:row>63</xdr:row>
      <xdr:rowOff>158749</xdr:rowOff>
    </xdr:to>
    <xdr:graphicFrame macro="">
      <xdr:nvGraphicFramePr>
        <xdr:cNvPr id="8" name="Grafik 7">
          <a:extLst>
            <a:ext uri="{FF2B5EF4-FFF2-40B4-BE49-F238E27FC236}">
              <a16:creationId xmlns:a16="http://schemas.microsoft.com/office/drawing/2014/main" id="{46CCE8A9-2769-4C57-8D23-691473E856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273050</xdr:colOff>
      <xdr:row>44</xdr:row>
      <xdr:rowOff>69850</xdr:rowOff>
    </xdr:from>
    <xdr:to>
      <xdr:col>30</xdr:col>
      <xdr:colOff>406400</xdr:colOff>
      <xdr:row>63</xdr:row>
      <xdr:rowOff>107950</xdr:rowOff>
    </xdr:to>
    <xdr:graphicFrame macro="">
      <xdr:nvGraphicFramePr>
        <xdr:cNvPr id="9" name="Grafik 8">
          <a:extLst>
            <a:ext uri="{FF2B5EF4-FFF2-40B4-BE49-F238E27FC236}">
              <a16:creationId xmlns:a16="http://schemas.microsoft.com/office/drawing/2014/main" id="{B8A88958-D797-40A8-8D1F-DF59DE33B1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1</xdr:col>
      <xdr:colOff>336550</xdr:colOff>
      <xdr:row>44</xdr:row>
      <xdr:rowOff>95250</xdr:rowOff>
    </xdr:from>
    <xdr:to>
      <xdr:col>20</xdr:col>
      <xdr:colOff>488950</xdr:colOff>
      <xdr:row>63</xdr:row>
      <xdr:rowOff>101599</xdr:rowOff>
    </xdr:to>
    <xdr:graphicFrame macro="">
      <xdr:nvGraphicFramePr>
        <xdr:cNvPr id="10" name="Grafik 9">
          <a:extLst>
            <a:ext uri="{FF2B5EF4-FFF2-40B4-BE49-F238E27FC236}">
              <a16:creationId xmlns:a16="http://schemas.microsoft.com/office/drawing/2014/main" id="{4ADC1551-3EE3-4501-AE4E-4A775ED900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eması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D2:M12"/>
  <sheetViews>
    <sheetView workbookViewId="0">
      <selection activeCell="I17" sqref="I17"/>
    </sheetView>
  </sheetViews>
  <sheetFormatPr defaultRowHeight="14.5" x14ac:dyDescent="0.35"/>
  <cols>
    <col min="4" max="4" width="29.08984375" bestFit="1" customWidth="1"/>
    <col min="5" max="5" width="9.81640625" bestFit="1" customWidth="1"/>
    <col min="6" max="6" width="10" bestFit="1" customWidth="1"/>
    <col min="7" max="7" width="12.08984375" bestFit="1" customWidth="1"/>
    <col min="8" max="9" width="10" bestFit="1" customWidth="1"/>
    <col min="10" max="10" width="9.81640625" customWidth="1"/>
    <col min="11" max="11" width="9.453125" bestFit="1" customWidth="1"/>
    <col min="12" max="12" width="10" bestFit="1" customWidth="1"/>
    <col min="13" max="13" width="9.36328125" bestFit="1" customWidth="1"/>
  </cols>
  <sheetData>
    <row r="2" spans="4:13" x14ac:dyDescent="0.35">
      <c r="D2" s="18" t="s">
        <v>55</v>
      </c>
      <c r="E2" s="18"/>
      <c r="F2" s="18"/>
      <c r="G2" s="18"/>
      <c r="H2" s="18"/>
      <c r="I2" s="18"/>
      <c r="J2" s="18"/>
      <c r="K2" s="18"/>
      <c r="L2" s="18"/>
      <c r="M2" s="18"/>
    </row>
    <row r="4" spans="4:13" x14ac:dyDescent="0.35">
      <c r="F4" t="s">
        <v>11</v>
      </c>
      <c r="H4" t="s">
        <v>12</v>
      </c>
    </row>
    <row r="7" spans="4:13" ht="16.5" x14ac:dyDescent="0.45">
      <c r="D7" s="2"/>
      <c r="E7" s="19" t="s">
        <v>56</v>
      </c>
      <c r="F7" s="19"/>
      <c r="G7" s="1"/>
      <c r="H7" s="19" t="s">
        <v>57</v>
      </c>
      <c r="I7" s="19"/>
      <c r="J7" s="1"/>
      <c r="K7" s="19" t="s">
        <v>58</v>
      </c>
      <c r="L7" s="19"/>
      <c r="M7" s="19"/>
    </row>
    <row r="8" spans="4:13" x14ac:dyDescent="0.35">
      <c r="D8" s="2"/>
      <c r="E8" s="2" t="s">
        <v>3</v>
      </c>
      <c r="F8" s="2" t="s">
        <v>4</v>
      </c>
      <c r="G8" s="2" t="s">
        <v>11</v>
      </c>
      <c r="H8" s="2" t="s">
        <v>3</v>
      </c>
      <c r="I8" s="2" t="s">
        <v>4</v>
      </c>
      <c r="J8" s="2" t="s">
        <v>11</v>
      </c>
      <c r="K8" s="2" t="s">
        <v>3</v>
      </c>
      <c r="L8" s="2" t="s">
        <v>4</v>
      </c>
      <c r="M8" s="2" t="s">
        <v>11</v>
      </c>
    </row>
    <row r="9" spans="4:13" x14ac:dyDescent="0.35">
      <c r="D9" s="2" t="s">
        <v>51</v>
      </c>
      <c r="E9" s="5">
        <v>5</v>
      </c>
      <c r="F9" s="5">
        <v>7</v>
      </c>
      <c r="G9" s="5">
        <f>(100*(E9-F9))/F9</f>
        <v>-28.571428571428573</v>
      </c>
      <c r="H9" s="5">
        <v>5</v>
      </c>
      <c r="I9" s="5">
        <v>7</v>
      </c>
      <c r="J9" s="5">
        <f>(100*(H9-I9)/I9)</f>
        <v>-28.571428571428573</v>
      </c>
      <c r="K9" s="5">
        <v>5</v>
      </c>
      <c r="L9" s="5">
        <v>7</v>
      </c>
      <c r="M9" s="5">
        <f>100*(K9-L9)/L9</f>
        <v>-28.571428571428573</v>
      </c>
    </row>
    <row r="10" spans="4:13" x14ac:dyDescent="0.35">
      <c r="D10" s="2" t="s">
        <v>52</v>
      </c>
      <c r="E10" s="5">
        <v>85</v>
      </c>
      <c r="F10" s="5">
        <v>82</v>
      </c>
      <c r="G10" s="5">
        <f t="shared" ref="G10:G12" si="0">(100*(E10-F10))/F10</f>
        <v>3.6585365853658538</v>
      </c>
      <c r="H10" s="5">
        <v>85</v>
      </c>
      <c r="I10" s="5">
        <v>83</v>
      </c>
      <c r="J10" s="5">
        <f t="shared" ref="J10:J12" si="1">(100*(H10-I10)/I10)</f>
        <v>2.4096385542168677</v>
      </c>
      <c r="K10" s="5">
        <v>85</v>
      </c>
      <c r="L10" s="5">
        <v>84</v>
      </c>
      <c r="M10" s="5">
        <f t="shared" ref="M10:M12" si="2">100*(K10-L10)/L10</f>
        <v>1.1904761904761905</v>
      </c>
    </row>
    <row r="11" spans="4:13" x14ac:dyDescent="0.35">
      <c r="D11" s="2" t="s">
        <v>53</v>
      </c>
      <c r="E11" s="5">
        <v>110</v>
      </c>
      <c r="F11" s="5">
        <v>113</v>
      </c>
      <c r="G11" s="5">
        <f t="shared" si="0"/>
        <v>-2.6548672566371683</v>
      </c>
      <c r="H11" s="5">
        <v>110</v>
      </c>
      <c r="I11" s="5">
        <v>113</v>
      </c>
      <c r="J11" s="5">
        <f t="shared" si="1"/>
        <v>-2.6548672566371683</v>
      </c>
      <c r="K11" s="5">
        <v>110</v>
      </c>
      <c r="L11" s="5">
        <v>113</v>
      </c>
      <c r="M11" s="5">
        <f t="shared" si="2"/>
        <v>-2.6548672566371683</v>
      </c>
    </row>
    <row r="12" spans="4:13" x14ac:dyDescent="0.35">
      <c r="D12" s="2" t="s">
        <v>54</v>
      </c>
      <c r="E12" s="5">
        <v>57</v>
      </c>
      <c r="F12" s="5">
        <v>57</v>
      </c>
      <c r="G12" s="5">
        <f t="shared" si="0"/>
        <v>0</v>
      </c>
      <c r="H12" s="5">
        <v>57</v>
      </c>
      <c r="I12" s="5">
        <v>57</v>
      </c>
      <c r="J12" s="5">
        <f t="shared" si="1"/>
        <v>0</v>
      </c>
      <c r="K12" s="5">
        <v>57</v>
      </c>
      <c r="L12" s="5">
        <v>57</v>
      </c>
      <c r="M12" s="5">
        <f t="shared" si="2"/>
        <v>0</v>
      </c>
    </row>
  </sheetData>
  <mergeCells count="4">
    <mergeCell ref="D2:M2"/>
    <mergeCell ref="E7:F7"/>
    <mergeCell ref="H7:I7"/>
    <mergeCell ref="K7:M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7:AM198"/>
  <sheetViews>
    <sheetView tabSelected="1" zoomScaleNormal="100" workbookViewId="0">
      <selection activeCell="K28" sqref="K28"/>
    </sheetView>
  </sheetViews>
  <sheetFormatPr defaultRowHeight="14.5" x14ac:dyDescent="0.35"/>
  <cols>
    <col min="5" max="5" width="12.6328125" bestFit="1" customWidth="1"/>
    <col min="13" max="13" width="12.36328125" bestFit="1" customWidth="1"/>
    <col min="14" max="15" width="17.54296875" bestFit="1" customWidth="1"/>
    <col min="16" max="16" width="11" customWidth="1"/>
    <col min="17" max="17" width="16.81640625" bestFit="1" customWidth="1"/>
    <col min="18" max="18" width="19" bestFit="1" customWidth="1"/>
    <col min="19" max="19" width="17.54296875" bestFit="1" customWidth="1"/>
    <col min="21" max="21" width="13" bestFit="1" customWidth="1"/>
    <col min="22" max="23" width="17.54296875" bestFit="1" customWidth="1"/>
    <col min="25" max="25" width="10.81640625" customWidth="1"/>
    <col min="26" max="26" width="16.81640625" bestFit="1" customWidth="1"/>
    <col min="27" max="27" width="19" bestFit="1" customWidth="1"/>
    <col min="29" max="29" width="12" bestFit="1" customWidth="1"/>
    <col min="30" max="30" width="8.6328125" customWidth="1"/>
    <col min="31" max="31" width="10.6328125" customWidth="1"/>
    <col min="32" max="32" width="12.54296875" customWidth="1"/>
    <col min="35" max="35" width="16.81640625" bestFit="1" customWidth="1"/>
    <col min="36" max="36" width="19" bestFit="1" customWidth="1"/>
  </cols>
  <sheetData>
    <row r="7" spans="4:30" x14ac:dyDescent="0.35">
      <c r="D7" s="27"/>
      <c r="E7" s="27"/>
      <c r="F7" s="27"/>
      <c r="G7" s="27"/>
      <c r="H7" s="27"/>
      <c r="I7" s="27"/>
    </row>
    <row r="8" spans="4:30" x14ac:dyDescent="0.35">
      <c r="D8" s="27"/>
      <c r="E8" s="27"/>
      <c r="F8" s="27"/>
      <c r="G8" s="27"/>
      <c r="H8" s="27"/>
      <c r="I8" s="27"/>
      <c r="P8" s="22" t="s">
        <v>7</v>
      </c>
      <c r="Q8" s="22"/>
      <c r="R8" s="22"/>
      <c r="S8" s="22"/>
      <c r="V8" s="22" t="s">
        <v>9</v>
      </c>
      <c r="W8" s="22"/>
      <c r="X8" s="22"/>
      <c r="Y8" s="22"/>
      <c r="AA8" s="22" t="s">
        <v>10</v>
      </c>
      <c r="AB8" s="22"/>
      <c r="AC8" s="22"/>
      <c r="AD8" s="22"/>
    </row>
    <row r="9" spans="4:30" x14ac:dyDescent="0.35">
      <c r="D9" s="27"/>
      <c r="E9" s="27"/>
      <c r="F9" s="28"/>
      <c r="G9" s="28"/>
      <c r="H9" s="28"/>
      <c r="I9" s="28"/>
      <c r="J9" s="18"/>
      <c r="K9" s="18"/>
      <c r="P9" s="3" t="s">
        <v>8</v>
      </c>
      <c r="Q9" s="3" t="s">
        <v>0</v>
      </c>
      <c r="R9" s="3" t="s">
        <v>1</v>
      </c>
      <c r="S9" s="3" t="s">
        <v>2</v>
      </c>
      <c r="V9" s="3" t="s">
        <v>8</v>
      </c>
      <c r="W9" s="3" t="s">
        <v>0</v>
      </c>
      <c r="X9" s="3" t="s">
        <v>1</v>
      </c>
      <c r="Y9" s="3" t="s">
        <v>2</v>
      </c>
      <c r="AA9" s="3" t="s">
        <v>8</v>
      </c>
      <c r="AB9" s="3" t="s">
        <v>0</v>
      </c>
      <c r="AC9" s="3" t="s">
        <v>1</v>
      </c>
      <c r="AD9" s="3" t="s">
        <v>2</v>
      </c>
    </row>
    <row r="10" spans="4:30" x14ac:dyDescent="0.35">
      <c r="D10" s="27"/>
      <c r="E10" s="27"/>
      <c r="F10" s="27"/>
      <c r="G10" s="27"/>
      <c r="H10" s="27"/>
      <c r="I10" s="27"/>
      <c r="P10" s="3">
        <v>19203</v>
      </c>
      <c r="Q10" s="3">
        <v>3.41</v>
      </c>
      <c r="R10" s="3">
        <v>3.49</v>
      </c>
      <c r="S10" s="3">
        <v>3.7</v>
      </c>
      <c r="V10" s="3">
        <v>19274</v>
      </c>
      <c r="W10" s="3">
        <v>15873</v>
      </c>
      <c r="X10" s="3">
        <v>18080</v>
      </c>
      <c r="Y10" s="3">
        <v>20500</v>
      </c>
      <c r="AA10" s="3">
        <v>19203</v>
      </c>
      <c r="AB10" s="3">
        <v>0.67</v>
      </c>
      <c r="AC10" s="3">
        <v>0.68</v>
      </c>
      <c r="AD10" s="3">
        <v>0.71</v>
      </c>
    </row>
    <row r="11" spans="4:30" x14ac:dyDescent="0.35">
      <c r="D11" s="27"/>
      <c r="E11" s="27"/>
      <c r="F11" s="27"/>
      <c r="G11" s="27"/>
      <c r="H11" s="27"/>
      <c r="I11" s="27"/>
      <c r="P11" s="3">
        <v>19213</v>
      </c>
      <c r="Q11" s="3">
        <v>4.22</v>
      </c>
      <c r="R11" s="3">
        <v>4.28</v>
      </c>
      <c r="S11" s="3">
        <v>4.8499999999999996</v>
      </c>
      <c r="V11" s="4"/>
      <c r="AA11" s="3">
        <v>19213</v>
      </c>
      <c r="AB11" s="3">
        <v>0.74</v>
      </c>
      <c r="AC11" s="3">
        <v>0.75</v>
      </c>
      <c r="AD11" s="3">
        <v>0.76</v>
      </c>
    </row>
    <row r="12" spans="4:30" x14ac:dyDescent="0.35">
      <c r="D12" s="27"/>
      <c r="E12" s="27"/>
      <c r="F12" s="27"/>
      <c r="G12" s="27"/>
      <c r="H12" s="27"/>
      <c r="I12" s="27"/>
      <c r="P12" s="3">
        <v>19220</v>
      </c>
      <c r="Q12" s="3">
        <v>4.0999999999999996</v>
      </c>
      <c r="R12" s="3">
        <v>4.4000000000000004</v>
      </c>
      <c r="S12" s="3">
        <v>4.5</v>
      </c>
      <c r="V12" s="4"/>
      <c r="AA12" s="3">
        <v>19220</v>
      </c>
      <c r="AB12" s="3">
        <v>0.98</v>
      </c>
      <c r="AC12" s="3">
        <v>0.99</v>
      </c>
      <c r="AD12" s="3">
        <v>1</v>
      </c>
    </row>
    <row r="13" spans="4:30" x14ac:dyDescent="0.35">
      <c r="D13" s="27"/>
      <c r="E13" s="27"/>
      <c r="F13" s="27"/>
      <c r="G13" s="27"/>
      <c r="H13" s="27"/>
      <c r="I13" s="27"/>
      <c r="P13" s="3">
        <v>19234</v>
      </c>
      <c r="Q13" s="3">
        <v>5.76</v>
      </c>
      <c r="R13" s="3">
        <v>6.21</v>
      </c>
      <c r="S13" s="3">
        <v>6.48</v>
      </c>
      <c r="V13" s="4"/>
      <c r="AA13" s="3">
        <v>19234</v>
      </c>
      <c r="AB13" s="3">
        <v>1.06</v>
      </c>
      <c r="AC13" s="3">
        <v>1.1000000000000001</v>
      </c>
      <c r="AD13" s="3">
        <v>1.1000000000000001</v>
      </c>
    </row>
    <row r="14" spans="4:30" x14ac:dyDescent="0.35">
      <c r="D14" s="27"/>
      <c r="E14" s="27"/>
      <c r="F14" s="27"/>
      <c r="G14" s="27"/>
      <c r="H14" s="27"/>
      <c r="I14" s="27"/>
      <c r="P14" s="3">
        <v>19241</v>
      </c>
      <c r="Q14" s="3">
        <v>5.25</v>
      </c>
      <c r="R14" s="3">
        <v>5.5</v>
      </c>
      <c r="S14" s="3">
        <v>5.79</v>
      </c>
      <c r="V14" s="4"/>
      <c r="AA14" s="3">
        <v>19241</v>
      </c>
      <c r="AB14" s="3">
        <v>1.04</v>
      </c>
      <c r="AC14" s="3">
        <v>0.96</v>
      </c>
      <c r="AD14" s="3">
        <v>0.99</v>
      </c>
    </row>
    <row r="15" spans="4:30" x14ac:dyDescent="0.35">
      <c r="D15" s="27"/>
      <c r="E15" s="27"/>
      <c r="F15" s="27"/>
      <c r="G15" s="27"/>
      <c r="H15" s="27"/>
      <c r="I15" s="27"/>
      <c r="P15" s="3">
        <v>19248</v>
      </c>
      <c r="Q15" s="3">
        <v>5.32</v>
      </c>
      <c r="R15" s="3">
        <v>6</v>
      </c>
      <c r="S15" s="3">
        <v>6.32</v>
      </c>
      <c r="V15" s="4"/>
      <c r="AA15" s="3">
        <v>19248</v>
      </c>
      <c r="AB15" s="3">
        <v>0.87</v>
      </c>
      <c r="AC15" s="3">
        <v>1.07</v>
      </c>
      <c r="AD15" s="3">
        <v>1.1000000000000001</v>
      </c>
    </row>
    <row r="16" spans="4:30" x14ac:dyDescent="0.35">
      <c r="D16" s="27"/>
      <c r="E16" s="27"/>
      <c r="F16" s="27"/>
      <c r="G16" s="27"/>
      <c r="H16" s="27"/>
      <c r="I16" s="27"/>
    </row>
    <row r="17" spans="4:39" x14ac:dyDescent="0.35">
      <c r="D17" s="27"/>
      <c r="E17" s="27"/>
      <c r="F17" s="27"/>
      <c r="G17" s="27"/>
      <c r="H17" s="27"/>
      <c r="I17" s="27"/>
    </row>
    <row r="18" spans="4:39" x14ac:dyDescent="0.35">
      <c r="D18" s="27"/>
      <c r="E18" s="27"/>
      <c r="F18" s="27"/>
      <c r="G18" s="27"/>
      <c r="H18" s="27"/>
      <c r="I18" s="27"/>
    </row>
    <row r="19" spans="4:39" x14ac:dyDescent="0.35">
      <c r="D19" s="27"/>
      <c r="E19" s="27"/>
      <c r="F19" s="27"/>
      <c r="G19" s="27"/>
      <c r="H19" s="27"/>
      <c r="I19" s="27"/>
    </row>
    <row r="20" spans="4:39" x14ac:dyDescent="0.35">
      <c r="D20" s="27"/>
      <c r="E20" s="27"/>
      <c r="F20" s="27"/>
      <c r="G20" s="27"/>
      <c r="H20" s="27"/>
      <c r="I20" s="27"/>
    </row>
    <row r="21" spans="4:39" x14ac:dyDescent="0.35">
      <c r="D21" s="27"/>
      <c r="E21" s="27"/>
      <c r="F21" s="27"/>
      <c r="G21" s="27"/>
      <c r="H21" s="27"/>
      <c r="I21" s="27"/>
    </row>
    <row r="22" spans="4:39" x14ac:dyDescent="0.35">
      <c r="D22" s="27"/>
      <c r="E22" s="27"/>
      <c r="F22" s="29"/>
      <c r="G22" s="29"/>
      <c r="H22" s="27"/>
      <c r="I22" s="27"/>
    </row>
    <row r="23" spans="4:39" x14ac:dyDescent="0.35">
      <c r="D23" s="27"/>
      <c r="E23" s="27"/>
      <c r="F23" s="29"/>
      <c r="G23" s="29"/>
      <c r="H23" s="27"/>
      <c r="I23" s="27"/>
    </row>
    <row r="24" spans="4:39" x14ac:dyDescent="0.35">
      <c r="D24" s="27"/>
      <c r="E24" s="27"/>
      <c r="F24" s="29"/>
      <c r="G24" s="29"/>
      <c r="H24" s="27"/>
      <c r="I24" s="27"/>
      <c r="P24" s="22" t="s">
        <v>7</v>
      </c>
      <c r="Q24" s="22"/>
      <c r="R24" s="22"/>
      <c r="S24" s="22"/>
      <c r="T24" s="22"/>
      <c r="U24" s="22"/>
      <c r="V24" s="22"/>
      <c r="Y24" s="22" t="s">
        <v>5</v>
      </c>
      <c r="Z24" s="22"/>
      <c r="AA24" s="22"/>
      <c r="AB24" s="22"/>
      <c r="AC24" s="22"/>
      <c r="AD24" s="22"/>
      <c r="AE24" s="22"/>
      <c r="AH24" s="22" t="s">
        <v>6</v>
      </c>
      <c r="AI24" s="22"/>
      <c r="AJ24" s="22"/>
      <c r="AK24" s="22"/>
      <c r="AL24" s="22"/>
      <c r="AM24" s="22"/>
    </row>
    <row r="25" spans="4:39" x14ac:dyDescent="0.35">
      <c r="D25" s="27"/>
      <c r="E25" s="27"/>
      <c r="F25" s="29"/>
      <c r="G25" s="29"/>
      <c r="H25" s="27"/>
      <c r="I25" s="27"/>
      <c r="P25" s="22" t="s">
        <v>13</v>
      </c>
      <c r="Q25" s="22"/>
      <c r="R25" s="22"/>
      <c r="S25" s="22"/>
      <c r="T25" s="19" t="s">
        <v>14</v>
      </c>
      <c r="U25" s="19"/>
      <c r="V25" s="19"/>
      <c r="Y25" s="22" t="s">
        <v>13</v>
      </c>
      <c r="Z25" s="22"/>
      <c r="AA25" s="22"/>
      <c r="AB25" s="22"/>
      <c r="AC25" s="19" t="s">
        <v>14</v>
      </c>
      <c r="AD25" s="19"/>
      <c r="AE25" s="19"/>
      <c r="AH25" s="19" t="s">
        <v>13</v>
      </c>
      <c r="AI25" s="19"/>
      <c r="AJ25" s="19"/>
      <c r="AK25" s="19" t="s">
        <v>14</v>
      </c>
      <c r="AL25" s="19"/>
      <c r="AM25" s="19"/>
    </row>
    <row r="26" spans="4:39" x14ac:dyDescent="0.35">
      <c r="D26" s="27"/>
      <c r="E26" s="27"/>
      <c r="F26" s="29"/>
      <c r="G26" s="29"/>
      <c r="H26" s="27"/>
      <c r="I26" s="27"/>
      <c r="P26" s="3" t="s">
        <v>8</v>
      </c>
      <c r="Q26" s="3" t="s">
        <v>0</v>
      </c>
      <c r="R26" s="3" t="s">
        <v>1</v>
      </c>
      <c r="S26" s="3" t="s">
        <v>2</v>
      </c>
      <c r="T26" s="3" t="s">
        <v>0</v>
      </c>
      <c r="U26" s="3" t="s">
        <v>1</v>
      </c>
      <c r="V26" s="3" t="s">
        <v>2</v>
      </c>
      <c r="Y26" s="3" t="s">
        <v>8</v>
      </c>
      <c r="Z26" s="3" t="s">
        <v>0</v>
      </c>
      <c r="AA26" s="3" t="s">
        <v>1</v>
      </c>
      <c r="AB26" s="3" t="s">
        <v>2</v>
      </c>
      <c r="AC26" s="3" t="s">
        <v>0</v>
      </c>
      <c r="AD26" s="3" t="s">
        <v>1</v>
      </c>
      <c r="AE26" s="3" t="s">
        <v>2</v>
      </c>
      <c r="AH26" s="3" t="s">
        <v>0</v>
      </c>
      <c r="AI26" s="3" t="s">
        <v>1</v>
      </c>
      <c r="AJ26" s="3" t="s">
        <v>2</v>
      </c>
      <c r="AK26" s="3" t="s">
        <v>0</v>
      </c>
      <c r="AL26" s="3" t="s">
        <v>1</v>
      </c>
      <c r="AM26" s="3" t="s">
        <v>2</v>
      </c>
    </row>
    <row r="27" spans="4:39" x14ac:dyDescent="0.35">
      <c r="D27" s="27"/>
      <c r="E27" s="27"/>
      <c r="F27" s="29"/>
      <c r="G27" s="29"/>
      <c r="H27" s="27"/>
      <c r="I27" s="27"/>
      <c r="P27" s="3">
        <v>19203</v>
      </c>
      <c r="Q27" s="3">
        <v>3.41</v>
      </c>
      <c r="R27" s="3">
        <v>3.49</v>
      </c>
      <c r="S27" s="3">
        <v>3.7</v>
      </c>
      <c r="T27" s="3">
        <v>2.88</v>
      </c>
      <c r="U27" s="3">
        <v>3.41</v>
      </c>
      <c r="V27" s="3">
        <v>3.3</v>
      </c>
      <c r="Y27" s="3">
        <v>19203</v>
      </c>
      <c r="Z27" s="3">
        <v>5214</v>
      </c>
      <c r="AA27" s="3">
        <v>5597</v>
      </c>
      <c r="AB27" s="3">
        <v>5611</v>
      </c>
      <c r="AC27" s="3">
        <v>5116</v>
      </c>
      <c r="AD27" s="3">
        <v>5644</v>
      </c>
      <c r="AE27" s="3">
        <v>5542</v>
      </c>
      <c r="AH27" s="2">
        <v>6763</v>
      </c>
      <c r="AI27" s="2">
        <v>7563</v>
      </c>
      <c r="AJ27" s="2">
        <v>8057</v>
      </c>
      <c r="AK27" s="2">
        <v>7091</v>
      </c>
      <c r="AL27" s="2">
        <v>7392</v>
      </c>
      <c r="AM27" s="2">
        <v>7320</v>
      </c>
    </row>
    <row r="28" spans="4:39" x14ac:dyDescent="0.35">
      <c r="D28" s="27"/>
      <c r="E28" s="27"/>
      <c r="F28" s="27"/>
      <c r="G28" s="27"/>
      <c r="H28" s="27"/>
      <c r="I28" s="27"/>
      <c r="P28" s="3">
        <v>19213</v>
      </c>
      <c r="Q28" s="3">
        <v>4.22</v>
      </c>
      <c r="R28" s="3">
        <v>4.28</v>
      </c>
      <c r="S28" s="3">
        <v>4.8499999999999996</v>
      </c>
      <c r="T28" s="3">
        <v>3.42</v>
      </c>
      <c r="U28" s="3">
        <v>3.98</v>
      </c>
      <c r="V28" s="3">
        <v>3.86</v>
      </c>
      <c r="Y28" s="3">
        <v>19213</v>
      </c>
      <c r="Z28" s="3">
        <v>7115</v>
      </c>
      <c r="AA28" s="3">
        <v>7812</v>
      </c>
      <c r="AB28" s="3">
        <v>7847</v>
      </c>
      <c r="AC28" s="3">
        <v>7203</v>
      </c>
      <c r="AD28" s="3">
        <v>7869</v>
      </c>
      <c r="AE28" s="3">
        <v>7736</v>
      </c>
    </row>
    <row r="29" spans="4:39" x14ac:dyDescent="0.35">
      <c r="P29" s="3">
        <v>19220</v>
      </c>
      <c r="Q29" s="3">
        <v>4.0999999999999996</v>
      </c>
      <c r="R29" s="3">
        <v>4.4000000000000004</v>
      </c>
      <c r="S29" s="3">
        <v>4.5</v>
      </c>
      <c r="T29" s="3">
        <v>3.45</v>
      </c>
      <c r="U29" s="3">
        <v>4</v>
      </c>
      <c r="V29" s="3">
        <v>3.88</v>
      </c>
      <c r="Y29" s="3">
        <v>19220</v>
      </c>
      <c r="Z29" s="3">
        <v>8426</v>
      </c>
      <c r="AA29" s="3">
        <v>9296</v>
      </c>
      <c r="AB29" s="3">
        <v>9256</v>
      </c>
      <c r="AC29" s="3">
        <v>8566</v>
      </c>
      <c r="AD29" s="3">
        <v>9336</v>
      </c>
      <c r="AE29" s="3">
        <v>9175</v>
      </c>
    </row>
    <row r="30" spans="4:39" x14ac:dyDescent="0.35">
      <c r="P30" s="3">
        <v>19234</v>
      </c>
      <c r="Q30" s="3">
        <v>5.76</v>
      </c>
      <c r="R30" s="3">
        <v>6.21</v>
      </c>
      <c r="S30" s="3">
        <v>6.48</v>
      </c>
      <c r="T30" s="3">
        <v>2.5299999999999998</v>
      </c>
      <c r="U30" s="3">
        <v>2.94</v>
      </c>
      <c r="V30" s="3">
        <v>2.87</v>
      </c>
      <c r="Y30" s="3">
        <v>19234</v>
      </c>
      <c r="Z30" s="3">
        <v>11544</v>
      </c>
      <c r="AA30" s="3">
        <v>12603</v>
      </c>
      <c r="AB30" s="3">
        <v>13154</v>
      </c>
      <c r="AC30" s="3">
        <v>11661</v>
      </c>
      <c r="AD30" s="3">
        <v>12642</v>
      </c>
      <c r="AE30" s="3">
        <v>12415</v>
      </c>
    </row>
    <row r="31" spans="4:39" x14ac:dyDescent="0.35">
      <c r="P31" s="3">
        <v>19241</v>
      </c>
      <c r="Q31" s="3">
        <v>5.25</v>
      </c>
      <c r="R31" s="3">
        <v>5.5</v>
      </c>
      <c r="S31" s="3">
        <v>5.79</v>
      </c>
      <c r="T31" s="3">
        <v>1.91</v>
      </c>
      <c r="U31" s="3">
        <v>2.0499999999999998</v>
      </c>
      <c r="V31" s="3">
        <v>2.02</v>
      </c>
      <c r="Y31" s="3">
        <v>19241</v>
      </c>
      <c r="Z31" s="3">
        <v>12755</v>
      </c>
      <c r="AA31" s="3">
        <v>13822</v>
      </c>
      <c r="AB31" s="3">
        <v>13880</v>
      </c>
      <c r="AC31" s="3">
        <v>12914</v>
      </c>
      <c r="AD31" s="3">
        <v>13936</v>
      </c>
      <c r="AE31" s="3">
        <v>13702</v>
      </c>
    </row>
    <row r="32" spans="4:39" x14ac:dyDescent="0.35">
      <c r="P32" s="3">
        <v>19248</v>
      </c>
      <c r="Q32" s="3">
        <v>5.32</v>
      </c>
      <c r="R32" s="3">
        <v>6</v>
      </c>
      <c r="S32" s="3">
        <v>6.32</v>
      </c>
      <c r="T32" s="3">
        <v>1.78</v>
      </c>
      <c r="U32" s="3">
        <v>1.85</v>
      </c>
      <c r="V32" s="3">
        <v>1.82</v>
      </c>
      <c r="Y32" s="3">
        <v>19254</v>
      </c>
      <c r="Z32" s="3">
        <v>15873</v>
      </c>
      <c r="AA32" s="3">
        <v>18080</v>
      </c>
      <c r="AB32" s="3">
        <v>20500</v>
      </c>
      <c r="AC32" s="3">
        <v>14508</v>
      </c>
      <c r="AD32" s="3">
        <v>15467</v>
      </c>
      <c r="AE32" s="3">
        <v>15246</v>
      </c>
    </row>
    <row r="33" spans="3:36" x14ac:dyDescent="0.35">
      <c r="Z33">
        <f>AVERAGE(Z27:Z32)</f>
        <v>10154.5</v>
      </c>
      <c r="AC33">
        <f>AVERAGE(AC27:AC32)</f>
        <v>9994.6666666666661</v>
      </c>
    </row>
    <row r="34" spans="3:36" x14ac:dyDescent="0.35">
      <c r="AB34" s="7"/>
      <c r="AC34" s="7"/>
      <c r="AD34" s="7"/>
      <c r="AE34" s="7"/>
      <c r="AF34" s="7"/>
      <c r="AG34" s="7"/>
    </row>
    <row r="35" spans="3:36" x14ac:dyDescent="0.35">
      <c r="AD35" s="4"/>
    </row>
    <row r="36" spans="3:36" ht="15" customHeight="1" x14ac:dyDescent="0.35">
      <c r="C36" s="20" t="s">
        <v>18</v>
      </c>
      <c r="E36" s="22" t="s">
        <v>7</v>
      </c>
      <c r="F36" s="22"/>
      <c r="G36" s="22"/>
      <c r="H36" s="22"/>
      <c r="I36" s="22"/>
      <c r="J36" s="22"/>
      <c r="K36" s="22"/>
      <c r="M36" s="18" t="s">
        <v>20</v>
      </c>
      <c r="N36" s="18"/>
      <c r="O36" s="6"/>
      <c r="P36" s="6"/>
      <c r="Q36" s="18" t="s">
        <v>23</v>
      </c>
      <c r="R36" s="18"/>
      <c r="S36" s="18"/>
      <c r="T36" s="6"/>
      <c r="U36" s="6"/>
      <c r="V36" s="18" t="s">
        <v>24</v>
      </c>
      <c r="W36" s="18"/>
      <c r="X36" s="18"/>
    </row>
    <row r="37" spans="3:36" x14ac:dyDescent="0.35">
      <c r="C37" s="20"/>
      <c r="E37" s="22" t="s">
        <v>13</v>
      </c>
      <c r="F37" s="22"/>
      <c r="G37" s="22"/>
      <c r="H37" s="22"/>
      <c r="I37" s="19" t="s">
        <v>14</v>
      </c>
      <c r="J37" s="19"/>
      <c r="K37" s="19"/>
      <c r="M37" s="6" t="s">
        <v>11</v>
      </c>
      <c r="N37" s="6" t="s">
        <v>19</v>
      </c>
      <c r="O37" s="6"/>
      <c r="P37" s="6"/>
      <c r="Q37" s="6" t="s">
        <v>11</v>
      </c>
      <c r="R37" s="18" t="s">
        <v>19</v>
      </c>
      <c r="S37" s="18"/>
      <c r="T37" s="6"/>
      <c r="U37" s="6"/>
      <c r="V37" s="6" t="s">
        <v>11</v>
      </c>
      <c r="W37" s="18" t="s">
        <v>19</v>
      </c>
      <c r="X37" s="18"/>
    </row>
    <row r="38" spans="3:36" x14ac:dyDescent="0.35">
      <c r="C38" s="20"/>
      <c r="E38" s="3" t="s">
        <v>8</v>
      </c>
      <c r="F38" s="3" t="s">
        <v>0</v>
      </c>
      <c r="G38" s="3" t="s">
        <v>1</v>
      </c>
      <c r="H38" s="3" t="s">
        <v>2</v>
      </c>
      <c r="I38" s="3" t="s">
        <v>0</v>
      </c>
      <c r="J38" s="3" t="s">
        <v>1</v>
      </c>
      <c r="K38" s="3" t="s">
        <v>2</v>
      </c>
      <c r="M38" s="4" t="s">
        <v>21</v>
      </c>
      <c r="N38" s="4" t="s">
        <v>22</v>
      </c>
      <c r="O38" s="6"/>
      <c r="P38" s="6"/>
      <c r="Q38" s="4" t="s">
        <v>21</v>
      </c>
      <c r="R38" s="23" t="s">
        <v>22</v>
      </c>
      <c r="S38" s="23"/>
      <c r="T38" s="6"/>
      <c r="U38" s="6"/>
      <c r="V38" s="4" t="s">
        <v>21</v>
      </c>
      <c r="W38" s="23" t="s">
        <v>22</v>
      </c>
      <c r="X38" s="23"/>
    </row>
    <row r="39" spans="3:36" x14ac:dyDescent="0.35">
      <c r="C39" s="20"/>
      <c r="E39" s="3">
        <v>19203</v>
      </c>
      <c r="F39" s="12">
        <v>3.41</v>
      </c>
      <c r="G39" s="12">
        <v>3.49</v>
      </c>
      <c r="H39" s="12">
        <v>3.7</v>
      </c>
      <c r="I39" s="12">
        <v>2.88</v>
      </c>
      <c r="J39" s="12">
        <v>3.41</v>
      </c>
      <c r="K39" s="12">
        <v>3.3</v>
      </c>
      <c r="M39" s="9">
        <f>I39-F39</f>
        <v>-0.53000000000000025</v>
      </c>
      <c r="N39" s="9">
        <f>M39^2</f>
        <v>0.28090000000000026</v>
      </c>
      <c r="O39" s="9"/>
      <c r="P39" s="9"/>
      <c r="Q39" s="9">
        <f>J39-G39</f>
        <v>-8.0000000000000071E-2</v>
      </c>
      <c r="R39" s="24">
        <f>Q39^2</f>
        <v>6.4000000000000116E-3</v>
      </c>
      <c r="S39" s="24"/>
      <c r="T39" s="9"/>
      <c r="U39" s="9"/>
      <c r="V39" s="9">
        <f>K39-H39</f>
        <v>-0.40000000000000036</v>
      </c>
      <c r="W39" s="24">
        <f>V39^2</f>
        <v>0.16000000000000028</v>
      </c>
      <c r="X39" s="24"/>
      <c r="AB39" s="7"/>
      <c r="AC39" s="7"/>
      <c r="AD39" s="7"/>
      <c r="AE39" s="7"/>
      <c r="AF39" s="7"/>
      <c r="AG39" s="7"/>
      <c r="AH39" s="7"/>
      <c r="AI39" s="7"/>
      <c r="AJ39" s="7"/>
    </row>
    <row r="40" spans="3:36" x14ac:dyDescent="0.35">
      <c r="C40" s="20"/>
      <c r="E40" s="3">
        <v>19213</v>
      </c>
      <c r="F40" s="12">
        <v>4.22</v>
      </c>
      <c r="G40" s="12">
        <v>4.28</v>
      </c>
      <c r="H40" s="12">
        <v>4.8499999999999996</v>
      </c>
      <c r="I40" s="12">
        <v>3.42</v>
      </c>
      <c r="J40" s="12">
        <v>3.98</v>
      </c>
      <c r="K40" s="12">
        <v>3.86</v>
      </c>
      <c r="M40" s="9">
        <f t="shared" ref="M40:M44" si="0">I40-F40</f>
        <v>-0.79999999999999982</v>
      </c>
      <c r="N40" s="9">
        <f t="shared" ref="N40:N44" si="1">M40^2</f>
        <v>0.63999999999999968</v>
      </c>
      <c r="O40" s="9"/>
      <c r="P40" s="9"/>
      <c r="Q40" s="9">
        <f t="shared" ref="Q40:Q44" si="2">J40-G40</f>
        <v>-0.30000000000000027</v>
      </c>
      <c r="R40" s="24">
        <f t="shared" ref="R40:R44" si="3">Q40^2</f>
        <v>9.0000000000000163E-2</v>
      </c>
      <c r="S40" s="24"/>
      <c r="T40" s="9"/>
      <c r="U40" s="9"/>
      <c r="V40" s="9">
        <f t="shared" ref="V40:V44" si="4">K40-H40</f>
        <v>-0.98999999999999977</v>
      </c>
      <c r="W40" s="24">
        <f t="shared" ref="W40:W44" si="5">V40^2</f>
        <v>0.98009999999999953</v>
      </c>
      <c r="X40" s="24"/>
    </row>
    <row r="41" spans="3:36" x14ac:dyDescent="0.35">
      <c r="C41" s="20"/>
      <c r="E41" s="3">
        <v>19220</v>
      </c>
      <c r="F41" s="12">
        <v>4.0999999999999996</v>
      </c>
      <c r="G41" s="12">
        <v>4.4000000000000004</v>
      </c>
      <c r="H41" s="12">
        <v>4.5</v>
      </c>
      <c r="I41" s="12">
        <v>3.45</v>
      </c>
      <c r="J41" s="12">
        <v>4</v>
      </c>
      <c r="K41" s="12">
        <v>3.88</v>
      </c>
      <c r="M41" s="9">
        <f t="shared" si="0"/>
        <v>-0.64999999999999947</v>
      </c>
      <c r="N41" s="9">
        <f t="shared" si="1"/>
        <v>0.42249999999999932</v>
      </c>
      <c r="O41" s="9"/>
      <c r="P41" s="9"/>
      <c r="Q41" s="9">
        <f t="shared" si="2"/>
        <v>-0.40000000000000036</v>
      </c>
      <c r="R41" s="24">
        <f t="shared" si="3"/>
        <v>0.16000000000000028</v>
      </c>
      <c r="S41" s="24"/>
      <c r="T41" s="9"/>
      <c r="U41" s="9"/>
      <c r="V41" s="9">
        <f t="shared" si="4"/>
        <v>-0.62000000000000011</v>
      </c>
      <c r="W41" s="24">
        <f t="shared" si="5"/>
        <v>0.38440000000000013</v>
      </c>
      <c r="X41" s="24"/>
    </row>
    <row r="42" spans="3:36" x14ac:dyDescent="0.35">
      <c r="C42" s="20"/>
      <c r="E42" s="3">
        <v>19234</v>
      </c>
      <c r="F42" s="12">
        <v>5.76</v>
      </c>
      <c r="G42" s="12">
        <v>6.21</v>
      </c>
      <c r="H42" s="12">
        <v>6.48</v>
      </c>
      <c r="I42" s="12">
        <v>4.53</v>
      </c>
      <c r="J42" s="12">
        <v>4.9400000000000004</v>
      </c>
      <c r="K42" s="12">
        <v>4.87</v>
      </c>
      <c r="M42" s="9">
        <f t="shared" si="0"/>
        <v>-1.2299999999999995</v>
      </c>
      <c r="N42" s="9">
        <f t="shared" si="1"/>
        <v>1.5128999999999988</v>
      </c>
      <c r="O42" s="9"/>
      <c r="P42" s="9"/>
      <c r="Q42" s="9">
        <f t="shared" si="2"/>
        <v>-1.2699999999999996</v>
      </c>
      <c r="R42" s="24">
        <f t="shared" si="3"/>
        <v>1.6128999999999989</v>
      </c>
      <c r="S42" s="24"/>
      <c r="T42" s="9"/>
      <c r="U42" s="9"/>
      <c r="V42" s="9">
        <f t="shared" si="4"/>
        <v>-1.6100000000000003</v>
      </c>
      <c r="W42" s="24">
        <f t="shared" si="5"/>
        <v>2.5921000000000012</v>
      </c>
      <c r="X42" s="24"/>
    </row>
    <row r="43" spans="3:36" x14ac:dyDescent="0.35">
      <c r="C43" s="20"/>
      <c r="E43" s="3">
        <v>19241</v>
      </c>
      <c r="F43" s="12">
        <v>5.25</v>
      </c>
      <c r="G43" s="12">
        <v>5.5</v>
      </c>
      <c r="H43" s="12">
        <v>5.79</v>
      </c>
      <c r="I43" s="12">
        <v>4.91</v>
      </c>
      <c r="J43" s="12">
        <v>4.05</v>
      </c>
      <c r="K43" s="12">
        <v>4.0199999999999996</v>
      </c>
      <c r="M43" s="9">
        <f t="shared" si="0"/>
        <v>-0.33999999999999986</v>
      </c>
      <c r="N43" s="9">
        <f t="shared" si="1"/>
        <v>0.1155999999999999</v>
      </c>
      <c r="O43" s="9"/>
      <c r="P43" s="9"/>
      <c r="Q43" s="9">
        <f t="shared" si="2"/>
        <v>-1.4500000000000002</v>
      </c>
      <c r="R43" s="24">
        <f t="shared" si="3"/>
        <v>2.1025000000000005</v>
      </c>
      <c r="S43" s="24"/>
      <c r="T43" s="9"/>
      <c r="U43" s="9"/>
      <c r="V43" s="9">
        <f t="shared" si="4"/>
        <v>-1.7700000000000005</v>
      </c>
      <c r="W43" s="24">
        <f t="shared" si="5"/>
        <v>3.1329000000000016</v>
      </c>
      <c r="X43" s="24"/>
    </row>
    <row r="44" spans="3:36" x14ac:dyDescent="0.35">
      <c r="C44" s="20"/>
      <c r="E44" s="3">
        <v>19248</v>
      </c>
      <c r="F44" s="12">
        <v>5.32</v>
      </c>
      <c r="G44" s="12">
        <v>6</v>
      </c>
      <c r="H44" s="12">
        <v>6.32</v>
      </c>
      <c r="I44" s="12">
        <v>4.32</v>
      </c>
      <c r="J44" s="12">
        <v>4.8499999999999996</v>
      </c>
      <c r="K44" s="12">
        <v>3.82</v>
      </c>
      <c r="M44" s="9">
        <f t="shared" si="0"/>
        <v>-1</v>
      </c>
      <c r="N44" s="9">
        <f t="shared" si="1"/>
        <v>1</v>
      </c>
      <c r="O44" s="9"/>
      <c r="P44" s="9"/>
      <c r="Q44" s="9">
        <f t="shared" si="2"/>
        <v>-1.1500000000000004</v>
      </c>
      <c r="R44" s="24">
        <f t="shared" si="3"/>
        <v>1.3225000000000009</v>
      </c>
      <c r="S44" s="24"/>
      <c r="T44" s="9"/>
      <c r="U44" s="9"/>
      <c r="V44" s="9">
        <f t="shared" si="4"/>
        <v>-2.5000000000000004</v>
      </c>
      <c r="W44" s="24">
        <f t="shared" si="5"/>
        <v>6.2500000000000018</v>
      </c>
      <c r="X44" s="24"/>
    </row>
    <row r="45" spans="3:36" x14ac:dyDescent="0.35">
      <c r="C45" s="20"/>
      <c r="E45" t="s">
        <v>30</v>
      </c>
      <c r="F45">
        <f>AVERAGE(F39:F44)</f>
        <v>4.6766666666666667</v>
      </c>
      <c r="G45">
        <f t="shared" ref="G45:K45" si="6">AVERAGE(G39:G44)</f>
        <v>4.9800000000000004</v>
      </c>
      <c r="H45">
        <f t="shared" si="6"/>
        <v>5.2733333333333334</v>
      </c>
      <c r="I45">
        <f t="shared" si="6"/>
        <v>3.9183333333333334</v>
      </c>
      <c r="J45">
        <f t="shared" si="6"/>
        <v>4.205000000000001</v>
      </c>
      <c r="K45">
        <f t="shared" si="6"/>
        <v>3.9583333333333335</v>
      </c>
      <c r="M45" s="6" t="s">
        <v>16</v>
      </c>
      <c r="N45" s="9">
        <f>SUM(N39:N44)</f>
        <v>3.971899999999998</v>
      </c>
      <c r="O45" s="9"/>
      <c r="P45" s="9"/>
      <c r="Q45" s="9" t="s">
        <v>16</v>
      </c>
      <c r="R45" s="24">
        <f>SUM(R39:S44)</f>
        <v>5.2943000000000007</v>
      </c>
      <c r="S45" s="24"/>
      <c r="T45" s="9"/>
      <c r="U45" s="9"/>
      <c r="V45" s="9" t="s">
        <v>16</v>
      </c>
      <c r="W45" s="24">
        <f>SUM(W39:X44)</f>
        <v>13.499500000000005</v>
      </c>
      <c r="X45" s="24"/>
    </row>
    <row r="46" spans="3:36" x14ac:dyDescent="0.35">
      <c r="C46" s="20"/>
      <c r="M46" s="6" t="s">
        <v>15</v>
      </c>
      <c r="N46" s="9">
        <v>6</v>
      </c>
      <c r="O46" s="9"/>
      <c r="P46" s="9"/>
      <c r="Q46" s="9" t="s">
        <v>15</v>
      </c>
      <c r="R46" s="24">
        <v>6</v>
      </c>
      <c r="S46" s="24"/>
      <c r="T46" s="9"/>
      <c r="U46" s="9"/>
      <c r="V46" s="9" t="s">
        <v>15</v>
      </c>
      <c r="W46" s="24">
        <v>6</v>
      </c>
      <c r="X46" s="24"/>
    </row>
    <row r="47" spans="3:36" x14ac:dyDescent="0.35">
      <c r="C47" s="20"/>
      <c r="M47" s="6" t="s">
        <v>17</v>
      </c>
      <c r="N47" s="9">
        <f>N45/N46</f>
        <v>0.66198333333333303</v>
      </c>
      <c r="O47" s="9"/>
      <c r="P47" s="9"/>
      <c r="Q47" s="9" t="s">
        <v>17</v>
      </c>
      <c r="R47" s="24">
        <f>R45/R46</f>
        <v>0.88238333333333341</v>
      </c>
      <c r="S47" s="24"/>
      <c r="T47" s="9"/>
      <c r="U47" s="9"/>
      <c r="V47" s="9" t="s">
        <v>17</v>
      </c>
      <c r="W47" s="24">
        <f>W45/W46</f>
        <v>2.2499166666666675</v>
      </c>
      <c r="X47" s="24"/>
      <c r="AB47" s="7"/>
      <c r="AC47" s="7"/>
      <c r="AD47" s="7"/>
    </row>
    <row r="48" spans="3:36" x14ac:dyDescent="0.35">
      <c r="C48" s="20"/>
      <c r="M48" s="6" t="s">
        <v>18</v>
      </c>
      <c r="N48" s="9">
        <f>SQRT(N47)</f>
        <v>0.81362358209022745</v>
      </c>
      <c r="O48" s="9"/>
      <c r="P48" s="9"/>
      <c r="Q48" s="9" t="s">
        <v>18</v>
      </c>
      <c r="R48" s="24">
        <f>SQRT(R47)</f>
        <v>0.93935261394927383</v>
      </c>
      <c r="S48" s="24"/>
      <c r="T48" s="9"/>
      <c r="U48" s="9"/>
      <c r="V48" s="9" t="s">
        <v>18</v>
      </c>
      <c r="W48" s="24">
        <f>SQRT(W47)</f>
        <v>1.499972221965016</v>
      </c>
      <c r="X48" s="24"/>
    </row>
    <row r="49" spans="3:29" x14ac:dyDescent="0.35">
      <c r="C49" s="20"/>
      <c r="M49" s="6" t="s">
        <v>41</v>
      </c>
      <c r="N49">
        <f>(N48/F45)*100</f>
        <v>17.397510664794599</v>
      </c>
      <c r="Q49" s="9" t="s">
        <v>41</v>
      </c>
      <c r="R49" s="18">
        <f>(R48/G45)*100</f>
        <v>18.862502288138028</v>
      </c>
      <c r="S49" s="18"/>
      <c r="V49" s="9" t="s">
        <v>41</v>
      </c>
      <c r="W49" s="18">
        <f>(W48/H45)*100</f>
        <v>28.44447955685871</v>
      </c>
      <c r="X49" s="18"/>
    </row>
    <row r="50" spans="3:29" x14ac:dyDescent="0.35">
      <c r="C50" s="20"/>
    </row>
    <row r="51" spans="3:29" x14ac:dyDescent="0.35">
      <c r="C51" s="20"/>
    </row>
    <row r="52" spans="3:29" x14ac:dyDescent="0.35">
      <c r="C52" s="20"/>
      <c r="E52" s="22" t="s">
        <v>5</v>
      </c>
      <c r="F52" s="22"/>
      <c r="G52" s="22"/>
      <c r="H52" s="22"/>
      <c r="I52" s="22"/>
      <c r="J52" s="22"/>
      <c r="K52" s="22"/>
      <c r="M52" s="25" t="s">
        <v>25</v>
      </c>
      <c r="N52" s="25"/>
      <c r="O52" s="10"/>
      <c r="P52" s="10"/>
      <c r="Q52" s="25" t="s">
        <v>26</v>
      </c>
      <c r="R52" s="25"/>
      <c r="S52" s="10"/>
      <c r="T52" s="10"/>
      <c r="U52" s="25" t="s">
        <v>50</v>
      </c>
      <c r="V52" s="25"/>
    </row>
    <row r="53" spans="3:29" x14ac:dyDescent="0.35">
      <c r="C53" s="20"/>
      <c r="E53" s="22" t="s">
        <v>13</v>
      </c>
      <c r="F53" s="22"/>
      <c r="G53" s="22"/>
      <c r="H53" s="22"/>
      <c r="I53" s="19" t="s">
        <v>14</v>
      </c>
      <c r="J53" s="19"/>
      <c r="K53" s="19"/>
      <c r="M53" s="10" t="s">
        <v>11</v>
      </c>
      <c r="N53" s="10" t="s">
        <v>19</v>
      </c>
      <c r="O53" s="10"/>
      <c r="P53" s="10"/>
      <c r="Q53" s="10" t="s">
        <v>11</v>
      </c>
      <c r="R53" s="10" t="s">
        <v>19</v>
      </c>
      <c r="S53" s="10"/>
      <c r="T53" s="10"/>
      <c r="U53" s="10" t="s">
        <v>11</v>
      </c>
      <c r="V53" s="10" t="s">
        <v>19</v>
      </c>
    </row>
    <row r="54" spans="3:29" x14ac:dyDescent="0.35">
      <c r="C54" s="20"/>
      <c r="E54" s="3" t="s">
        <v>8</v>
      </c>
      <c r="F54" s="3" t="s">
        <v>0</v>
      </c>
      <c r="G54" s="3" t="s">
        <v>1</v>
      </c>
      <c r="H54" s="3" t="s">
        <v>2</v>
      </c>
      <c r="I54" s="3" t="s">
        <v>0</v>
      </c>
      <c r="J54" s="3" t="s">
        <v>1</v>
      </c>
      <c r="K54" s="3" t="s">
        <v>2</v>
      </c>
      <c r="M54" s="10" t="s">
        <v>21</v>
      </c>
      <c r="N54" s="10" t="s">
        <v>22</v>
      </c>
      <c r="O54" s="10"/>
      <c r="P54" s="10"/>
      <c r="Q54" s="10" t="s">
        <v>21</v>
      </c>
      <c r="R54" s="10" t="s">
        <v>22</v>
      </c>
      <c r="S54" s="10"/>
      <c r="T54" s="10"/>
      <c r="U54" s="10" t="s">
        <v>21</v>
      </c>
      <c r="V54" s="10" t="s">
        <v>22</v>
      </c>
    </row>
    <row r="55" spans="3:29" x14ac:dyDescent="0.35">
      <c r="C55" s="20"/>
      <c r="E55" s="3">
        <v>19203</v>
      </c>
      <c r="F55" s="3">
        <v>5214</v>
      </c>
      <c r="G55" s="3">
        <v>5597</v>
      </c>
      <c r="H55" s="3">
        <v>5611</v>
      </c>
      <c r="I55" s="3">
        <v>5116</v>
      </c>
      <c r="J55" s="3">
        <v>5644</v>
      </c>
      <c r="K55" s="3">
        <v>5542</v>
      </c>
      <c r="M55" s="11">
        <f>I55-F55</f>
        <v>-98</v>
      </c>
      <c r="N55" s="11">
        <f>M55^2</f>
        <v>9604</v>
      </c>
      <c r="O55" s="11"/>
      <c r="P55" s="11"/>
      <c r="Q55" s="11">
        <f>J55-G55</f>
        <v>47</v>
      </c>
      <c r="R55" s="11">
        <f>Q55^2</f>
        <v>2209</v>
      </c>
      <c r="S55" s="11"/>
      <c r="T55" s="11"/>
      <c r="U55" s="11">
        <f>K55-H55</f>
        <v>-69</v>
      </c>
      <c r="V55" s="11">
        <f>U55^2</f>
        <v>4761</v>
      </c>
      <c r="X55" s="14"/>
      <c r="Y55" s="14"/>
    </row>
    <row r="56" spans="3:29" x14ac:dyDescent="0.35">
      <c r="C56" s="20"/>
      <c r="E56" s="3">
        <v>19213</v>
      </c>
      <c r="F56" s="3">
        <v>7115</v>
      </c>
      <c r="G56" s="3">
        <v>7812</v>
      </c>
      <c r="H56" s="3">
        <v>7847</v>
      </c>
      <c r="I56" s="3">
        <v>7203</v>
      </c>
      <c r="J56" s="3">
        <v>7869</v>
      </c>
      <c r="K56" s="3">
        <v>7736</v>
      </c>
      <c r="M56" s="11">
        <f t="shared" ref="M56:M60" si="7">I56-F56</f>
        <v>88</v>
      </c>
      <c r="N56" s="11">
        <f t="shared" ref="N56:N60" si="8">M56^2</f>
        <v>7744</v>
      </c>
      <c r="O56" s="11"/>
      <c r="P56" s="11"/>
      <c r="Q56" s="11">
        <f t="shared" ref="Q56:Q60" si="9">J56-G56</f>
        <v>57</v>
      </c>
      <c r="R56" s="11">
        <f t="shared" ref="R56:R60" si="10">Q56^2</f>
        <v>3249</v>
      </c>
      <c r="S56" s="11"/>
      <c r="T56" s="11"/>
      <c r="U56" s="11">
        <f t="shared" ref="U56:U60" si="11">K56-H56</f>
        <v>-111</v>
      </c>
      <c r="V56" s="11">
        <f t="shared" ref="V56:V60" si="12">U56^2</f>
        <v>12321</v>
      </c>
    </row>
    <row r="57" spans="3:29" x14ac:dyDescent="0.35">
      <c r="C57" s="20"/>
      <c r="E57" s="3">
        <v>19220</v>
      </c>
      <c r="F57" s="3">
        <v>8426</v>
      </c>
      <c r="G57" s="3">
        <v>9296</v>
      </c>
      <c r="H57" s="3">
        <v>9256</v>
      </c>
      <c r="I57" s="3">
        <v>8566</v>
      </c>
      <c r="J57" s="3">
        <v>9336</v>
      </c>
      <c r="K57" s="3">
        <v>9175</v>
      </c>
      <c r="M57" s="11">
        <f t="shared" si="7"/>
        <v>140</v>
      </c>
      <c r="N57" s="11">
        <f t="shared" si="8"/>
        <v>19600</v>
      </c>
      <c r="O57" s="11"/>
      <c r="P57" s="11"/>
      <c r="Q57" s="11">
        <f t="shared" si="9"/>
        <v>40</v>
      </c>
      <c r="R57" s="11">
        <f t="shared" si="10"/>
        <v>1600</v>
      </c>
      <c r="S57" s="11"/>
      <c r="T57" s="11"/>
      <c r="U57" s="11">
        <f t="shared" si="11"/>
        <v>-81</v>
      </c>
      <c r="V57" s="11">
        <f t="shared" si="12"/>
        <v>6561</v>
      </c>
    </row>
    <row r="58" spans="3:29" x14ac:dyDescent="0.35">
      <c r="C58" s="20"/>
      <c r="E58" s="3">
        <v>19234</v>
      </c>
      <c r="F58" s="3">
        <v>11544</v>
      </c>
      <c r="G58" s="3">
        <v>12603</v>
      </c>
      <c r="H58" s="3">
        <v>13154</v>
      </c>
      <c r="I58" s="3">
        <v>11661</v>
      </c>
      <c r="J58" s="3">
        <v>12642</v>
      </c>
      <c r="K58" s="3">
        <v>12415</v>
      </c>
      <c r="M58" s="11">
        <f t="shared" si="7"/>
        <v>117</v>
      </c>
      <c r="N58" s="11">
        <f t="shared" si="8"/>
        <v>13689</v>
      </c>
      <c r="O58" s="11"/>
      <c r="P58" s="11"/>
      <c r="Q58" s="11">
        <f t="shared" si="9"/>
        <v>39</v>
      </c>
      <c r="R58" s="11">
        <f t="shared" si="10"/>
        <v>1521</v>
      </c>
      <c r="S58" s="11"/>
      <c r="T58" s="11"/>
      <c r="U58" s="11">
        <f t="shared" si="11"/>
        <v>-739</v>
      </c>
      <c r="V58" s="11">
        <f t="shared" si="12"/>
        <v>546121</v>
      </c>
    </row>
    <row r="59" spans="3:29" x14ac:dyDescent="0.35">
      <c r="C59" s="20"/>
      <c r="E59" s="3">
        <v>19241</v>
      </c>
      <c r="F59" s="3">
        <v>12755</v>
      </c>
      <c r="G59" s="3">
        <v>13822</v>
      </c>
      <c r="H59" s="3">
        <v>13880</v>
      </c>
      <c r="I59" s="3">
        <v>12914</v>
      </c>
      <c r="J59" s="3">
        <v>13936</v>
      </c>
      <c r="K59" s="3">
        <v>13702</v>
      </c>
      <c r="M59" s="11">
        <f t="shared" si="7"/>
        <v>159</v>
      </c>
      <c r="N59" s="11">
        <f t="shared" si="8"/>
        <v>25281</v>
      </c>
      <c r="O59" s="11"/>
      <c r="P59" s="11"/>
      <c r="Q59" s="11">
        <f t="shared" si="9"/>
        <v>114</v>
      </c>
      <c r="R59" s="11">
        <f t="shared" si="10"/>
        <v>12996</v>
      </c>
      <c r="S59" s="11"/>
      <c r="T59" s="11"/>
      <c r="U59" s="11">
        <f t="shared" si="11"/>
        <v>-178</v>
      </c>
      <c r="V59" s="11">
        <f t="shared" si="12"/>
        <v>31684</v>
      </c>
    </row>
    <row r="60" spans="3:29" x14ac:dyDescent="0.35">
      <c r="C60" s="20"/>
      <c r="E60" s="3">
        <v>19254</v>
      </c>
      <c r="F60" s="3">
        <v>15873</v>
      </c>
      <c r="G60" s="3">
        <v>18080</v>
      </c>
      <c r="H60" s="3">
        <v>20500</v>
      </c>
      <c r="I60" s="3">
        <v>14508</v>
      </c>
      <c r="J60" s="3">
        <v>15467</v>
      </c>
      <c r="K60" s="3">
        <v>15246</v>
      </c>
      <c r="M60" s="11">
        <f t="shared" si="7"/>
        <v>-1365</v>
      </c>
      <c r="N60" s="11">
        <f t="shared" si="8"/>
        <v>1863225</v>
      </c>
      <c r="O60" s="11"/>
      <c r="P60" s="11"/>
      <c r="Q60" s="11">
        <f t="shared" si="9"/>
        <v>-2613</v>
      </c>
      <c r="R60" s="11">
        <f t="shared" si="10"/>
        <v>6827769</v>
      </c>
      <c r="S60" s="11"/>
      <c r="T60" s="11"/>
      <c r="U60" s="11">
        <f t="shared" si="11"/>
        <v>-5254</v>
      </c>
      <c r="V60" s="11">
        <f t="shared" si="12"/>
        <v>27604516</v>
      </c>
    </row>
    <row r="61" spans="3:29" x14ac:dyDescent="0.35">
      <c r="C61" s="20"/>
      <c r="E61" t="s">
        <v>30</v>
      </c>
      <c r="F61">
        <f>AVERAGE(F55:F60)</f>
        <v>10154.5</v>
      </c>
      <c r="G61">
        <f t="shared" ref="G61:K61" si="13">AVERAGE(G55:G60)</f>
        <v>11201.666666666666</v>
      </c>
      <c r="H61">
        <f t="shared" si="13"/>
        <v>11708</v>
      </c>
      <c r="I61">
        <f t="shared" si="13"/>
        <v>9994.6666666666661</v>
      </c>
      <c r="J61">
        <f t="shared" si="13"/>
        <v>10815.666666666666</v>
      </c>
      <c r="K61">
        <f t="shared" si="13"/>
        <v>10636</v>
      </c>
      <c r="M61" s="11" t="s">
        <v>16</v>
      </c>
      <c r="N61" s="11">
        <f>SUM(N55:N60)</f>
        <v>1939143</v>
      </c>
      <c r="O61" s="11"/>
      <c r="P61" s="11"/>
      <c r="Q61" s="11" t="s">
        <v>16</v>
      </c>
      <c r="R61" s="11">
        <f>SUM(R55:R60)</f>
        <v>6849344</v>
      </c>
      <c r="S61" s="11"/>
      <c r="T61" s="11"/>
      <c r="U61" s="11" t="s">
        <v>16</v>
      </c>
      <c r="V61" s="11">
        <f>SUM(V55:V60)</f>
        <v>28205964</v>
      </c>
    </row>
    <row r="62" spans="3:29" x14ac:dyDescent="0.35">
      <c r="C62" s="20"/>
      <c r="M62" s="10" t="s">
        <v>15</v>
      </c>
      <c r="N62" s="11">
        <v>6</v>
      </c>
      <c r="O62" s="11"/>
      <c r="P62" s="11"/>
      <c r="Q62" s="11" t="s">
        <v>15</v>
      </c>
      <c r="R62" s="11">
        <v>6</v>
      </c>
      <c r="S62" s="11"/>
      <c r="T62" s="11"/>
      <c r="U62" s="11" t="s">
        <v>15</v>
      </c>
      <c r="V62" s="11">
        <v>6</v>
      </c>
    </row>
    <row r="63" spans="3:29" x14ac:dyDescent="0.35">
      <c r="C63" s="20"/>
      <c r="M63" s="10" t="s">
        <v>17</v>
      </c>
      <c r="N63" s="11">
        <f>N61/N62</f>
        <v>323190.5</v>
      </c>
      <c r="O63" s="11"/>
      <c r="P63" s="11"/>
      <c r="Q63" s="11" t="s">
        <v>17</v>
      </c>
      <c r="R63" s="11">
        <f>R61/R62</f>
        <v>1141557.3333333333</v>
      </c>
      <c r="S63" s="11"/>
      <c r="T63" s="11"/>
      <c r="U63" s="11" t="s">
        <v>17</v>
      </c>
      <c r="V63" s="11">
        <f>V61/V62</f>
        <v>4700994</v>
      </c>
      <c r="X63" s="7"/>
      <c r="Y63" s="7"/>
      <c r="Z63" s="7"/>
      <c r="AA63" s="7"/>
      <c r="AB63" s="7"/>
      <c r="AC63" s="7"/>
    </row>
    <row r="64" spans="3:29" x14ac:dyDescent="0.35">
      <c r="C64" s="20"/>
      <c r="M64" s="10" t="s">
        <v>18</v>
      </c>
      <c r="N64" s="11">
        <f>SQRT(N63)</f>
        <v>568.49846085983381</v>
      </c>
      <c r="O64" s="11"/>
      <c r="P64" s="11"/>
      <c r="Q64" s="11" t="s">
        <v>18</v>
      </c>
      <c r="R64" s="11">
        <f>SQRT(R63)</f>
        <v>1068.4368644582296</v>
      </c>
      <c r="S64" s="11"/>
      <c r="T64" s="11"/>
      <c r="U64" s="11" t="s">
        <v>18</v>
      </c>
      <c r="V64" s="11">
        <f>SQRT(V63)</f>
        <v>2168.1775757534251</v>
      </c>
    </row>
    <row r="65" spans="3:32" x14ac:dyDescent="0.35">
      <c r="C65" s="20"/>
      <c r="M65" s="10" t="s">
        <v>41</v>
      </c>
      <c r="N65">
        <f>(N64/F61)*100</f>
        <v>5.5984879694700265</v>
      </c>
      <c r="Q65" s="11" t="s">
        <v>41</v>
      </c>
      <c r="R65">
        <f>(R64/G61)*100</f>
        <v>9.538195486905785</v>
      </c>
      <c r="U65" s="11" t="s">
        <v>41</v>
      </c>
      <c r="V65">
        <f>(V64/H61)*100</f>
        <v>18.518769864651734</v>
      </c>
    </row>
    <row r="66" spans="3:32" x14ac:dyDescent="0.35">
      <c r="C66" s="20"/>
    </row>
    <row r="67" spans="3:32" x14ac:dyDescent="0.35">
      <c r="C67" s="20"/>
      <c r="F67" s="22" t="s">
        <v>6</v>
      </c>
      <c r="G67" s="22"/>
      <c r="H67" s="22"/>
      <c r="I67" s="22"/>
      <c r="J67" s="22"/>
      <c r="K67" s="22"/>
      <c r="N67" s="18" t="s">
        <v>27</v>
      </c>
      <c r="O67" s="18"/>
      <c r="R67" s="18" t="s">
        <v>28</v>
      </c>
      <c r="S67" s="18"/>
      <c r="V67" s="18" t="s">
        <v>29</v>
      </c>
      <c r="W67" s="18"/>
    </row>
    <row r="68" spans="3:32" x14ac:dyDescent="0.35">
      <c r="C68" s="20"/>
      <c r="F68" s="19" t="s">
        <v>13</v>
      </c>
      <c r="G68" s="19"/>
      <c r="H68" s="19"/>
      <c r="I68" s="19" t="s">
        <v>14</v>
      </c>
      <c r="J68" s="19"/>
      <c r="K68" s="19"/>
      <c r="N68" t="s">
        <v>11</v>
      </c>
      <c r="O68" t="s">
        <v>19</v>
      </c>
      <c r="R68" t="s">
        <v>11</v>
      </c>
      <c r="S68" t="s">
        <v>19</v>
      </c>
      <c r="V68" t="s">
        <v>11</v>
      </c>
      <c r="W68" t="s">
        <v>19</v>
      </c>
      <c r="X68" s="7"/>
      <c r="Y68" s="7"/>
      <c r="Z68" s="7"/>
      <c r="AA68" s="7"/>
      <c r="AB68" s="7"/>
      <c r="AC68" s="7"/>
      <c r="AD68" s="7"/>
      <c r="AE68" s="7"/>
      <c r="AF68" s="7"/>
    </row>
    <row r="69" spans="3:32" x14ac:dyDescent="0.35">
      <c r="C69" s="20"/>
      <c r="F69" s="15" t="s">
        <v>0</v>
      </c>
      <c r="G69" s="15" t="s">
        <v>1</v>
      </c>
      <c r="H69" s="15" t="s">
        <v>2</v>
      </c>
      <c r="I69" s="15" t="s">
        <v>0</v>
      </c>
      <c r="J69" s="15" t="s">
        <v>1</v>
      </c>
      <c r="K69" s="15" t="s">
        <v>2</v>
      </c>
      <c r="N69" s="4" t="s">
        <v>21</v>
      </c>
      <c r="O69" s="4" t="s">
        <v>22</v>
      </c>
      <c r="R69" s="4" t="s">
        <v>21</v>
      </c>
      <c r="S69" s="4" t="s">
        <v>22</v>
      </c>
      <c r="V69" s="4" t="s">
        <v>21</v>
      </c>
      <c r="W69" s="4" t="s">
        <v>22</v>
      </c>
    </row>
    <row r="70" spans="3:32" x14ac:dyDescent="0.35">
      <c r="C70" s="26"/>
      <c r="D70" s="3"/>
      <c r="E70" s="3">
        <v>19236</v>
      </c>
      <c r="F70" s="1">
        <v>2188</v>
      </c>
      <c r="G70" s="1">
        <v>2412</v>
      </c>
      <c r="H70" s="1">
        <v>2280</v>
      </c>
      <c r="I70" s="1">
        <v>2247</v>
      </c>
      <c r="J70" s="1">
        <v>2367</v>
      </c>
      <c r="K70" s="1">
        <v>2339</v>
      </c>
      <c r="N70" s="9">
        <f>I70-F70</f>
        <v>59</v>
      </c>
      <c r="O70" s="9">
        <f>N70^2</f>
        <v>3481</v>
      </c>
      <c r="P70" s="9"/>
      <c r="Q70" s="9"/>
      <c r="R70" s="9">
        <f>J70-G70</f>
        <v>-45</v>
      </c>
      <c r="S70" s="9">
        <f>R70^2</f>
        <v>2025</v>
      </c>
      <c r="T70" s="9"/>
      <c r="U70" s="9"/>
      <c r="V70" s="9">
        <f>K70-H70</f>
        <v>59</v>
      </c>
      <c r="W70" s="9">
        <f>V70^2</f>
        <v>3481</v>
      </c>
    </row>
    <row r="71" spans="3:32" x14ac:dyDescent="0.35">
      <c r="C71" s="26"/>
      <c r="D71" s="1"/>
      <c r="E71" s="3">
        <v>19240</v>
      </c>
      <c r="F71" s="1">
        <v>4117</v>
      </c>
      <c r="G71" s="1">
        <v>5412</v>
      </c>
      <c r="H71" s="1">
        <v>4523</v>
      </c>
      <c r="I71" s="1">
        <v>4226</v>
      </c>
      <c r="J71" s="1">
        <v>4469</v>
      </c>
      <c r="K71" s="1">
        <v>4412</v>
      </c>
      <c r="N71" s="9">
        <f t="shared" ref="N71:N75" si="14">I71-F71</f>
        <v>109</v>
      </c>
      <c r="O71" s="9">
        <f t="shared" ref="O71:O75" si="15">N71^2</f>
        <v>11881</v>
      </c>
      <c r="P71" s="9"/>
      <c r="Q71" s="9"/>
      <c r="R71" s="9">
        <f t="shared" ref="R71:R75" si="16">J71-G71</f>
        <v>-943</v>
      </c>
      <c r="S71" s="9">
        <f t="shared" ref="S71:S75" si="17">R71^2</f>
        <v>889249</v>
      </c>
      <c r="T71" s="9"/>
      <c r="U71" s="9"/>
      <c r="V71" s="9">
        <f t="shared" ref="V71:V75" si="18">K71-H71</f>
        <v>-111</v>
      </c>
      <c r="W71" s="9">
        <f t="shared" ref="W71:W75" si="19">V71^2</f>
        <v>12321</v>
      </c>
    </row>
    <row r="72" spans="3:32" x14ac:dyDescent="0.35">
      <c r="C72" s="26"/>
      <c r="D72" s="1"/>
      <c r="E72" s="1">
        <v>19243</v>
      </c>
      <c r="F72" s="1">
        <v>5487</v>
      </c>
      <c r="G72" s="1">
        <v>5941</v>
      </c>
      <c r="H72" s="1">
        <v>5906</v>
      </c>
      <c r="I72" s="1">
        <v>5531</v>
      </c>
      <c r="J72" s="1">
        <v>5855</v>
      </c>
      <c r="K72" s="1">
        <v>5778</v>
      </c>
      <c r="N72" s="9">
        <f t="shared" si="14"/>
        <v>44</v>
      </c>
      <c r="O72" s="9">
        <f t="shared" si="15"/>
        <v>1936</v>
      </c>
      <c r="P72" s="9"/>
      <c r="Q72" s="9"/>
      <c r="R72" s="9">
        <f t="shared" si="16"/>
        <v>-86</v>
      </c>
      <c r="S72" s="9">
        <f t="shared" si="17"/>
        <v>7396</v>
      </c>
      <c r="T72" s="9"/>
      <c r="U72" s="9"/>
      <c r="V72" s="9">
        <f t="shared" si="18"/>
        <v>-128</v>
      </c>
      <c r="W72" s="9">
        <f t="shared" si="19"/>
        <v>16384</v>
      </c>
    </row>
    <row r="73" spans="3:32" x14ac:dyDescent="0.35">
      <c r="C73" s="26"/>
      <c r="D73" s="1"/>
      <c r="E73" s="1">
        <v>19246</v>
      </c>
      <c r="F73" s="1">
        <v>6188</v>
      </c>
      <c r="G73" s="1">
        <v>6633</v>
      </c>
      <c r="H73" s="1">
        <v>6527</v>
      </c>
      <c r="I73" s="1">
        <v>6257</v>
      </c>
      <c r="J73" s="1">
        <v>6545</v>
      </c>
      <c r="K73" s="1">
        <v>6478</v>
      </c>
      <c r="N73" s="9">
        <f t="shared" si="14"/>
        <v>69</v>
      </c>
      <c r="O73" s="9">
        <f t="shared" si="15"/>
        <v>4761</v>
      </c>
      <c r="P73" s="9"/>
      <c r="Q73" s="9"/>
      <c r="R73" s="9">
        <f t="shared" si="16"/>
        <v>-88</v>
      </c>
      <c r="S73" s="9">
        <f t="shared" si="17"/>
        <v>7744</v>
      </c>
      <c r="T73" s="9"/>
      <c r="U73" s="9"/>
      <c r="V73" s="9">
        <f t="shared" si="18"/>
        <v>-49</v>
      </c>
      <c r="W73" s="9">
        <f t="shared" si="19"/>
        <v>2401</v>
      </c>
    </row>
    <row r="74" spans="3:32" x14ac:dyDescent="0.35">
      <c r="C74" s="20"/>
      <c r="E74" s="1">
        <v>19250</v>
      </c>
      <c r="F74" s="1">
        <v>6618</v>
      </c>
      <c r="G74" s="1">
        <v>7290</v>
      </c>
      <c r="H74" s="1">
        <v>7110</v>
      </c>
      <c r="I74" s="1">
        <v>6834</v>
      </c>
      <c r="J74" s="1">
        <v>7131</v>
      </c>
      <c r="K74" s="1">
        <v>7061</v>
      </c>
      <c r="N74" s="9">
        <f t="shared" si="14"/>
        <v>216</v>
      </c>
      <c r="O74" s="9">
        <f t="shared" si="15"/>
        <v>46656</v>
      </c>
      <c r="P74" s="9"/>
      <c r="Q74" s="9"/>
      <c r="R74" s="9">
        <f t="shared" si="16"/>
        <v>-159</v>
      </c>
      <c r="S74" s="9">
        <f t="shared" si="17"/>
        <v>25281</v>
      </c>
      <c r="T74" s="9"/>
      <c r="U74" s="9"/>
      <c r="V74" s="9">
        <f t="shared" si="18"/>
        <v>-49</v>
      </c>
      <c r="W74" s="9">
        <f t="shared" si="19"/>
        <v>2401</v>
      </c>
    </row>
    <row r="75" spans="3:32" x14ac:dyDescent="0.35">
      <c r="C75" s="20"/>
      <c r="E75" s="1">
        <v>19254</v>
      </c>
      <c r="F75" s="1">
        <v>6763</v>
      </c>
      <c r="G75" s="1">
        <v>7563</v>
      </c>
      <c r="H75" s="1">
        <v>8057</v>
      </c>
      <c r="I75" s="1">
        <v>7091</v>
      </c>
      <c r="J75" s="1">
        <v>7392</v>
      </c>
      <c r="K75" s="1">
        <v>7320</v>
      </c>
      <c r="N75" s="9">
        <f t="shared" si="14"/>
        <v>328</v>
      </c>
      <c r="O75" s="9">
        <f t="shared" si="15"/>
        <v>107584</v>
      </c>
      <c r="P75" s="9"/>
      <c r="Q75" s="9"/>
      <c r="R75" s="9">
        <f t="shared" si="16"/>
        <v>-171</v>
      </c>
      <c r="S75" s="9">
        <f t="shared" si="17"/>
        <v>29241</v>
      </c>
      <c r="T75" s="9"/>
      <c r="U75" s="9"/>
      <c r="V75" s="9">
        <f t="shared" si="18"/>
        <v>-737</v>
      </c>
      <c r="W75" s="9">
        <f t="shared" si="19"/>
        <v>543169</v>
      </c>
    </row>
    <row r="76" spans="3:32" x14ac:dyDescent="0.35">
      <c r="C76" s="20"/>
      <c r="E76" s="1" t="s">
        <v>30</v>
      </c>
      <c r="F76">
        <f>AVERAGE(F70:F75)</f>
        <v>5226.833333333333</v>
      </c>
      <c r="G76">
        <f t="shared" ref="G76:K76" si="20">AVERAGE(G70:G75)</f>
        <v>5875.166666666667</v>
      </c>
      <c r="H76">
        <f t="shared" si="20"/>
        <v>5733.833333333333</v>
      </c>
      <c r="I76">
        <f t="shared" si="20"/>
        <v>5364.333333333333</v>
      </c>
      <c r="J76">
        <f t="shared" si="20"/>
        <v>5626.5</v>
      </c>
      <c r="K76">
        <f t="shared" si="20"/>
        <v>5564.666666666667</v>
      </c>
      <c r="N76" s="9" t="s">
        <v>16</v>
      </c>
      <c r="O76" s="9">
        <f>SUM(O70:O75)</f>
        <v>176299</v>
      </c>
      <c r="P76" s="9"/>
      <c r="Q76" s="9"/>
      <c r="R76" s="9" t="s">
        <v>16</v>
      </c>
      <c r="S76" s="9">
        <f>SUM(S70:S75)</f>
        <v>960936</v>
      </c>
      <c r="T76" s="9"/>
      <c r="U76" s="9"/>
      <c r="V76" s="9" t="s">
        <v>16</v>
      </c>
      <c r="W76" s="9">
        <f>SUM(W70:W75)</f>
        <v>580157</v>
      </c>
    </row>
    <row r="77" spans="3:32" x14ac:dyDescent="0.35">
      <c r="C77" s="17"/>
      <c r="N77" s="9" t="s">
        <v>15</v>
      </c>
      <c r="O77" s="9">
        <v>2</v>
      </c>
      <c r="P77" s="9"/>
      <c r="Q77" s="9"/>
      <c r="R77" s="9" t="s">
        <v>15</v>
      </c>
      <c r="S77" s="9">
        <v>2</v>
      </c>
      <c r="T77" s="9"/>
      <c r="U77" s="9"/>
      <c r="V77" s="9" t="s">
        <v>15</v>
      </c>
      <c r="W77" s="9">
        <v>2</v>
      </c>
    </row>
    <row r="78" spans="3:32" x14ac:dyDescent="0.35">
      <c r="C78" s="17"/>
      <c r="N78" s="9" t="s">
        <v>17</v>
      </c>
      <c r="O78" s="9">
        <f>O76/O77</f>
        <v>88149.5</v>
      </c>
      <c r="P78" s="9"/>
      <c r="Q78" s="9"/>
      <c r="R78" s="9" t="s">
        <v>17</v>
      </c>
      <c r="S78" s="9">
        <f>S76/S77</f>
        <v>480468</v>
      </c>
      <c r="T78" s="9"/>
      <c r="U78" s="9"/>
      <c r="V78" s="9" t="s">
        <v>17</v>
      </c>
      <c r="W78" s="9">
        <f>W76/W77</f>
        <v>290078.5</v>
      </c>
    </row>
    <row r="79" spans="3:32" x14ac:dyDescent="0.35">
      <c r="C79" s="17"/>
      <c r="N79" s="9" t="s">
        <v>18</v>
      </c>
      <c r="O79">
        <f>SQRT(O78)</f>
        <v>296.89981475238409</v>
      </c>
      <c r="R79" s="9" t="s">
        <v>18</v>
      </c>
      <c r="S79">
        <f>SQRT(S78)</f>
        <v>693.15799064859664</v>
      </c>
      <c r="V79" s="9" t="s">
        <v>18</v>
      </c>
      <c r="W79">
        <f>SQRT(W78)</f>
        <v>538.58936120202009</v>
      </c>
    </row>
    <row r="80" spans="3:32" x14ac:dyDescent="0.35">
      <c r="C80" s="17"/>
      <c r="N80" s="9" t="s">
        <v>41</v>
      </c>
      <c r="O80">
        <f>(O79/F76)*100</f>
        <v>5.6803000175833187</v>
      </c>
      <c r="R80" s="9" t="s">
        <v>41</v>
      </c>
      <c r="S80">
        <f>(S79/G76)*100</f>
        <v>11.798099185531132</v>
      </c>
      <c r="V80" s="9" t="s">
        <v>41</v>
      </c>
      <c r="W80">
        <f>(W79/H76)*100</f>
        <v>9.3931813132927964</v>
      </c>
    </row>
    <row r="81" spans="3:38" x14ac:dyDescent="0.35">
      <c r="M81" s="9"/>
      <c r="Q81" s="9"/>
      <c r="U81" s="9"/>
      <c r="X81" s="7"/>
      <c r="Y81" s="7"/>
      <c r="Z81" s="7"/>
    </row>
    <row r="85" spans="3:38" ht="15" customHeight="1" x14ac:dyDescent="0.35">
      <c r="C85" s="20" t="s">
        <v>36</v>
      </c>
      <c r="E85" s="22" t="s">
        <v>7</v>
      </c>
      <c r="F85" s="22"/>
      <c r="G85" s="22"/>
      <c r="H85" s="22"/>
      <c r="I85" s="22"/>
      <c r="J85" s="22"/>
      <c r="K85" s="22"/>
    </row>
    <row r="86" spans="3:38" x14ac:dyDescent="0.35">
      <c r="C86" s="20"/>
      <c r="E86" s="22" t="s">
        <v>13</v>
      </c>
      <c r="F86" s="22"/>
      <c r="G86" s="22"/>
      <c r="H86" s="22"/>
      <c r="I86" s="19" t="s">
        <v>14</v>
      </c>
      <c r="J86" s="19"/>
      <c r="K86" s="19"/>
      <c r="M86" s="18" t="s">
        <v>0</v>
      </c>
      <c r="N86" s="18"/>
      <c r="O86" s="18"/>
      <c r="P86" s="18"/>
      <c r="Q86" s="18"/>
      <c r="R86" s="18"/>
      <c r="S86" s="18"/>
      <c r="T86" s="18"/>
    </row>
    <row r="87" spans="3:38" ht="15" thickBot="1" x14ac:dyDescent="0.4">
      <c r="C87" s="20"/>
      <c r="E87" s="3" t="s">
        <v>8</v>
      </c>
      <c r="F87" s="3" t="s">
        <v>0</v>
      </c>
      <c r="G87" s="3" t="s">
        <v>1</v>
      </c>
      <c r="H87" s="3" t="s">
        <v>2</v>
      </c>
      <c r="I87" s="3" t="s">
        <v>0</v>
      </c>
      <c r="J87" s="3" t="s">
        <v>1</v>
      </c>
      <c r="K87" s="3" t="s">
        <v>2</v>
      </c>
      <c r="M87" s="4" t="s">
        <v>21</v>
      </c>
      <c r="N87" s="4" t="s">
        <v>22</v>
      </c>
      <c r="O87" s="4" t="s">
        <v>31</v>
      </c>
      <c r="P87" s="4" t="s">
        <v>32</v>
      </c>
      <c r="Q87" s="4" t="s">
        <v>33</v>
      </c>
      <c r="R87" s="4" t="s">
        <v>34</v>
      </c>
      <c r="T87" s="4" t="s">
        <v>35</v>
      </c>
      <c r="X87" s="13"/>
      <c r="Y87" s="13"/>
      <c r="Z87" s="13"/>
    </row>
    <row r="88" spans="3:38" x14ac:dyDescent="0.35">
      <c r="C88" s="20"/>
      <c r="E88" s="3">
        <v>19203</v>
      </c>
      <c r="F88" s="3">
        <v>3.41</v>
      </c>
      <c r="G88" s="12">
        <v>3.49</v>
      </c>
      <c r="H88" s="12">
        <v>3.7</v>
      </c>
      <c r="I88" s="12">
        <v>2.88</v>
      </c>
      <c r="J88" s="12">
        <v>3.41</v>
      </c>
      <c r="K88" s="12">
        <v>3.3</v>
      </c>
      <c r="M88">
        <f>I88-F88</f>
        <v>-0.53000000000000025</v>
      </c>
      <c r="N88">
        <f>M88^2</f>
        <v>0.28090000000000026</v>
      </c>
      <c r="O88">
        <f>ABS(I88-F94)</f>
        <v>1.7966666666666669</v>
      </c>
      <c r="P88">
        <f>ABS(F88-F94)</f>
        <v>1.2666666666666666</v>
      </c>
      <c r="Q88">
        <f>O88+P88</f>
        <v>3.0633333333333335</v>
      </c>
      <c r="R88">
        <f>Q88^2</f>
        <v>9.3840111111111124</v>
      </c>
      <c r="S88">
        <f>N94/R94</f>
        <v>0.21200263556963339</v>
      </c>
      <c r="T88">
        <f>1-S88</f>
        <v>0.78799736443036661</v>
      </c>
      <c r="V88">
        <f>J88-G88</f>
        <v>-8.0000000000000071E-2</v>
      </c>
      <c r="W88">
        <f>V88^2</f>
        <v>6.4000000000000116E-3</v>
      </c>
      <c r="X88">
        <f>ABS(J88-G94)</f>
        <v>1.5700000000000003</v>
      </c>
      <c r="Y88">
        <f>ABS(G88-G94)</f>
        <v>1.4900000000000002</v>
      </c>
      <c r="Z88">
        <f>X88+Y88</f>
        <v>3.0600000000000005</v>
      </c>
      <c r="AA88">
        <f>Z88^2</f>
        <v>9.3636000000000035</v>
      </c>
      <c r="AB88">
        <f>W94/AA94</f>
        <v>0.26840421594820807</v>
      </c>
      <c r="AC88">
        <f>1-AB88</f>
        <v>0.73159578405179193</v>
      </c>
      <c r="AE88">
        <f>K88-H88</f>
        <v>-0.40000000000000036</v>
      </c>
      <c r="AF88">
        <f>AE88^2</f>
        <v>0.16000000000000028</v>
      </c>
      <c r="AG88">
        <f>ABS(K88-H94)</f>
        <v>1.9733333333333336</v>
      </c>
      <c r="AH88">
        <f>ABS(H88-H94)</f>
        <v>1.5733333333333333</v>
      </c>
      <c r="AI88">
        <f>AG88+AH88</f>
        <v>3.5466666666666669</v>
      </c>
      <c r="AJ88">
        <f>AI88^2</f>
        <v>12.578844444444446</v>
      </c>
      <c r="AK88">
        <f>AF94/AJ94</f>
        <v>0.41382048109179087</v>
      </c>
      <c r="AL88">
        <f>1-AK88</f>
        <v>0.58617951890820907</v>
      </c>
    </row>
    <row r="89" spans="3:38" x14ac:dyDescent="0.35">
      <c r="C89" s="20"/>
      <c r="E89" s="3">
        <v>19213</v>
      </c>
      <c r="F89" s="3">
        <v>4.22</v>
      </c>
      <c r="G89" s="12">
        <v>4.28</v>
      </c>
      <c r="H89" s="12">
        <v>4.8499999999999996</v>
      </c>
      <c r="I89" s="12">
        <v>3.42</v>
      </c>
      <c r="J89" s="12">
        <v>3.98</v>
      </c>
      <c r="K89" s="12">
        <v>3.86</v>
      </c>
      <c r="M89">
        <f t="shared" ref="M89:M93" si="21">I89-F89</f>
        <v>-0.79999999999999982</v>
      </c>
      <c r="N89">
        <f t="shared" ref="N89:N93" si="22">M89^2</f>
        <v>0.63999999999999968</v>
      </c>
      <c r="O89">
        <f>ABS(I89-F94)</f>
        <v>1.2566666666666668</v>
      </c>
      <c r="P89">
        <f>ABS(F89-F94)</f>
        <v>0.456666666666667</v>
      </c>
      <c r="Q89">
        <f t="shared" ref="Q89:Q93" si="23">O89+P89</f>
        <v>1.7133333333333338</v>
      </c>
      <c r="R89">
        <f t="shared" ref="R89:R93" si="24">Q89^2</f>
        <v>2.9355111111111127</v>
      </c>
      <c r="V89">
        <f t="shared" ref="V89:V93" si="25">J89-G89</f>
        <v>-0.30000000000000027</v>
      </c>
      <c r="W89">
        <f t="shared" ref="W89:W93" si="26">V89^2</f>
        <v>9.0000000000000163E-2</v>
      </c>
      <c r="X89">
        <f>ABS(J89-G94)</f>
        <v>1.0000000000000004</v>
      </c>
      <c r="Y89">
        <f>ABS(G89-G94)</f>
        <v>0.70000000000000018</v>
      </c>
      <c r="Z89">
        <f t="shared" ref="Z89:Z93" si="27">X89+Y89</f>
        <v>1.7000000000000006</v>
      </c>
      <c r="AA89">
        <f t="shared" ref="AA89:AA93" si="28">Z89^2</f>
        <v>2.8900000000000019</v>
      </c>
      <c r="AE89">
        <f t="shared" ref="AE89:AE93" si="29">K89-H89</f>
        <v>-0.98999999999999977</v>
      </c>
      <c r="AF89">
        <f t="shared" ref="AF89:AF93" si="30">AE89^2</f>
        <v>0.98009999999999953</v>
      </c>
      <c r="AG89">
        <f>ABS(K89-H94)</f>
        <v>1.4133333333333336</v>
      </c>
      <c r="AH89">
        <f>ABS(H89-H94)</f>
        <v>0.42333333333333378</v>
      </c>
      <c r="AI89">
        <f t="shared" ref="AI89:AI93" si="31">AG89+AH89</f>
        <v>1.8366666666666673</v>
      </c>
      <c r="AJ89">
        <f t="shared" ref="AJ89:AJ93" si="32">AI89^2</f>
        <v>3.3733444444444469</v>
      </c>
    </row>
    <row r="90" spans="3:38" x14ac:dyDescent="0.35">
      <c r="C90" s="20"/>
      <c r="E90" s="3">
        <v>19220</v>
      </c>
      <c r="F90" s="3">
        <v>4.0999999999999996</v>
      </c>
      <c r="G90" s="12">
        <v>4.4000000000000004</v>
      </c>
      <c r="H90" s="12">
        <v>4.5</v>
      </c>
      <c r="I90" s="12">
        <v>3.45</v>
      </c>
      <c r="J90" s="12">
        <v>4</v>
      </c>
      <c r="K90" s="12">
        <v>3.88</v>
      </c>
      <c r="M90">
        <f t="shared" si="21"/>
        <v>-0.64999999999999947</v>
      </c>
      <c r="N90">
        <f t="shared" si="22"/>
        <v>0.42249999999999932</v>
      </c>
      <c r="O90">
        <f>ABS(I90-F94)</f>
        <v>1.2266666666666666</v>
      </c>
      <c r="P90">
        <f>ABS(F90-F94)</f>
        <v>0.5766666666666671</v>
      </c>
      <c r="Q90">
        <f t="shared" si="23"/>
        <v>1.8033333333333337</v>
      </c>
      <c r="R90">
        <f t="shared" si="24"/>
        <v>3.2520111111111123</v>
      </c>
      <c r="V90">
        <f t="shared" si="25"/>
        <v>-0.40000000000000036</v>
      </c>
      <c r="W90">
        <f t="shared" si="26"/>
        <v>0.16000000000000028</v>
      </c>
      <c r="X90">
        <f>ABS(J90-G94)</f>
        <v>0.98000000000000043</v>
      </c>
      <c r="Y90">
        <f>ABS(G90-G94)</f>
        <v>0.58000000000000007</v>
      </c>
      <c r="Z90">
        <f t="shared" si="27"/>
        <v>1.5600000000000005</v>
      </c>
      <c r="AA90">
        <f t="shared" si="28"/>
        <v>2.4336000000000015</v>
      </c>
      <c r="AE90">
        <f t="shared" si="29"/>
        <v>-0.62000000000000011</v>
      </c>
      <c r="AF90">
        <f t="shared" si="30"/>
        <v>0.38440000000000013</v>
      </c>
      <c r="AG90">
        <f>ABS(K90-H94)</f>
        <v>1.3933333333333335</v>
      </c>
      <c r="AH90">
        <f>ABS(H90-H94)</f>
        <v>0.77333333333333343</v>
      </c>
      <c r="AI90">
        <f t="shared" si="31"/>
        <v>2.166666666666667</v>
      </c>
      <c r="AJ90">
        <f t="shared" si="32"/>
        <v>4.6944444444444455</v>
      </c>
    </row>
    <row r="91" spans="3:38" x14ac:dyDescent="0.35">
      <c r="C91" s="20"/>
      <c r="E91" s="3">
        <v>19234</v>
      </c>
      <c r="F91" s="3">
        <v>5.76</v>
      </c>
      <c r="G91" s="12">
        <v>6.21</v>
      </c>
      <c r="H91" s="12">
        <v>6.48</v>
      </c>
      <c r="I91" s="12">
        <v>4.53</v>
      </c>
      <c r="J91" s="12">
        <v>4.9400000000000004</v>
      </c>
      <c r="K91" s="12">
        <v>4.87</v>
      </c>
      <c r="M91">
        <f t="shared" si="21"/>
        <v>-1.2299999999999995</v>
      </c>
      <c r="N91">
        <f t="shared" si="22"/>
        <v>1.5128999999999988</v>
      </c>
      <c r="O91">
        <f>ABS(I91-F94)</f>
        <v>0.1466666666666665</v>
      </c>
      <c r="P91">
        <f>ABS(F91-F94)</f>
        <v>1.083333333333333</v>
      </c>
      <c r="Q91">
        <f t="shared" si="23"/>
        <v>1.2299999999999995</v>
      </c>
      <c r="R91">
        <f t="shared" si="24"/>
        <v>1.5128999999999988</v>
      </c>
      <c r="V91">
        <f t="shared" si="25"/>
        <v>-1.2699999999999996</v>
      </c>
      <c r="W91">
        <f t="shared" si="26"/>
        <v>1.6128999999999989</v>
      </c>
      <c r="X91">
        <f>ABS(J91-G94)</f>
        <v>4.0000000000000036E-2</v>
      </c>
      <c r="Y91">
        <f>ABS(G91-G94)</f>
        <v>1.2299999999999995</v>
      </c>
      <c r="Z91">
        <f t="shared" si="27"/>
        <v>1.2699999999999996</v>
      </c>
      <c r="AA91">
        <f t="shared" si="28"/>
        <v>1.6128999999999989</v>
      </c>
      <c r="AE91">
        <f t="shared" si="29"/>
        <v>-1.6100000000000003</v>
      </c>
      <c r="AF91">
        <f t="shared" si="30"/>
        <v>2.5921000000000012</v>
      </c>
      <c r="AG91">
        <f>ABS(K91-H94)</f>
        <v>0.40333333333333332</v>
      </c>
      <c r="AH91">
        <f>ABS(H91-H94)</f>
        <v>1.206666666666667</v>
      </c>
      <c r="AI91">
        <f t="shared" si="31"/>
        <v>1.6100000000000003</v>
      </c>
      <c r="AJ91">
        <f t="shared" si="32"/>
        <v>2.5921000000000012</v>
      </c>
    </row>
    <row r="92" spans="3:38" x14ac:dyDescent="0.35">
      <c r="C92" s="20"/>
      <c r="E92" s="3">
        <v>19241</v>
      </c>
      <c r="F92" s="3">
        <v>5.25</v>
      </c>
      <c r="G92" s="12">
        <v>5.5</v>
      </c>
      <c r="H92" s="12">
        <v>5.79</v>
      </c>
      <c r="I92" s="12">
        <v>4.91</v>
      </c>
      <c r="J92" s="12">
        <v>4.05</v>
      </c>
      <c r="K92" s="12">
        <v>4.0199999999999996</v>
      </c>
      <c r="M92">
        <f t="shared" si="21"/>
        <v>-0.33999999999999986</v>
      </c>
      <c r="N92">
        <f t="shared" si="22"/>
        <v>0.1155999999999999</v>
      </c>
      <c r="O92">
        <f>ABS(I92-F94)</f>
        <v>0.23333333333333339</v>
      </c>
      <c r="P92">
        <f>ABS(F92-F94)</f>
        <v>0.57333333333333325</v>
      </c>
      <c r="Q92">
        <f t="shared" si="23"/>
        <v>0.80666666666666664</v>
      </c>
      <c r="R92">
        <f t="shared" si="24"/>
        <v>0.65071111111111102</v>
      </c>
      <c r="V92">
        <f t="shared" si="25"/>
        <v>-1.4500000000000002</v>
      </c>
      <c r="W92">
        <f t="shared" si="26"/>
        <v>2.1025000000000005</v>
      </c>
      <c r="X92">
        <f>ABS(J92-G94)</f>
        <v>0.9300000000000006</v>
      </c>
      <c r="Y92">
        <f>ABS(G92-G94)</f>
        <v>0.51999999999999957</v>
      </c>
      <c r="Z92">
        <f t="shared" si="27"/>
        <v>1.4500000000000002</v>
      </c>
      <c r="AA92">
        <f t="shared" si="28"/>
        <v>2.1025000000000005</v>
      </c>
      <c r="AE92">
        <f t="shared" si="29"/>
        <v>-1.7700000000000005</v>
      </c>
      <c r="AF92">
        <f t="shared" si="30"/>
        <v>3.1329000000000016</v>
      </c>
      <c r="AG92">
        <f>ABS(K92-H94)</f>
        <v>1.2533333333333339</v>
      </c>
      <c r="AH92">
        <f>ABS(H92-H94)</f>
        <v>0.51666666666666661</v>
      </c>
      <c r="AI92">
        <f t="shared" si="31"/>
        <v>1.7700000000000005</v>
      </c>
      <c r="AJ92">
        <f t="shared" si="32"/>
        <v>3.1329000000000016</v>
      </c>
    </row>
    <row r="93" spans="3:38" x14ac:dyDescent="0.35">
      <c r="C93" s="20"/>
      <c r="E93" s="3">
        <v>19248</v>
      </c>
      <c r="F93" s="3">
        <v>5.32</v>
      </c>
      <c r="G93" s="12">
        <v>6</v>
      </c>
      <c r="H93" s="12">
        <v>6.32</v>
      </c>
      <c r="I93" s="12">
        <v>4.32</v>
      </c>
      <c r="J93" s="12">
        <v>4.8499999999999996</v>
      </c>
      <c r="K93" s="12">
        <v>3.82</v>
      </c>
      <c r="M93">
        <f t="shared" si="21"/>
        <v>-1</v>
      </c>
      <c r="N93">
        <f t="shared" si="22"/>
        <v>1</v>
      </c>
      <c r="O93">
        <f>ABS(I93-F94)</f>
        <v>0.35666666666666647</v>
      </c>
      <c r="P93">
        <f>ABS(F93-F94)</f>
        <v>0.64333333333333353</v>
      </c>
      <c r="Q93">
        <f t="shared" si="23"/>
        <v>1</v>
      </c>
      <c r="R93">
        <f t="shared" si="24"/>
        <v>1</v>
      </c>
      <c r="V93">
        <f t="shared" si="25"/>
        <v>-1.1500000000000004</v>
      </c>
      <c r="W93">
        <f t="shared" si="26"/>
        <v>1.3225000000000009</v>
      </c>
      <c r="X93">
        <f>ABS(J93-G94)</f>
        <v>0.13000000000000078</v>
      </c>
      <c r="Y93">
        <f>ABS(G93-G94)</f>
        <v>1.0199999999999996</v>
      </c>
      <c r="Z93">
        <f t="shared" si="27"/>
        <v>1.1500000000000004</v>
      </c>
      <c r="AA93">
        <f t="shared" si="28"/>
        <v>1.3225000000000009</v>
      </c>
      <c r="AE93">
        <f t="shared" si="29"/>
        <v>-2.5000000000000004</v>
      </c>
      <c r="AF93">
        <f t="shared" si="30"/>
        <v>6.2500000000000018</v>
      </c>
      <c r="AG93">
        <f>ABS(K93-H94)</f>
        <v>1.4533333333333336</v>
      </c>
      <c r="AH93">
        <f>ABS(H93-H94)</f>
        <v>1.0466666666666669</v>
      </c>
      <c r="AI93">
        <f t="shared" si="31"/>
        <v>2.5000000000000004</v>
      </c>
      <c r="AJ93">
        <f t="shared" si="32"/>
        <v>6.2500000000000018</v>
      </c>
    </row>
    <row r="94" spans="3:38" x14ac:dyDescent="0.35">
      <c r="C94" s="20"/>
      <c r="E94" t="s">
        <v>30</v>
      </c>
      <c r="F94">
        <f>AVERAGE(F88:F93)</f>
        <v>4.6766666666666667</v>
      </c>
      <c r="G94">
        <f>AVERAGE(G88:G93)</f>
        <v>4.9800000000000004</v>
      </c>
      <c r="H94">
        <f>AVERAGE(H88:H93)</f>
        <v>5.2733333333333334</v>
      </c>
      <c r="M94" t="s">
        <v>16</v>
      </c>
      <c r="N94">
        <f>SUM(N88:N93)</f>
        <v>3.971899999999998</v>
      </c>
      <c r="Q94" t="s">
        <v>16</v>
      </c>
      <c r="R94">
        <f>SUM(R88:R93)</f>
        <v>18.735144444444447</v>
      </c>
      <c r="V94" t="s">
        <v>16</v>
      </c>
      <c r="W94">
        <f>SUM(W88:W93)</f>
        <v>5.2943000000000007</v>
      </c>
      <c r="Z94" t="s">
        <v>16</v>
      </c>
      <c r="AA94">
        <f>SUM(AA88:AA93)</f>
        <v>19.725100000000008</v>
      </c>
      <c r="AE94" t="s">
        <v>16</v>
      </c>
      <c r="AF94">
        <f>SUM(AF88:AF93)</f>
        <v>13.499500000000005</v>
      </c>
      <c r="AI94" t="s">
        <v>16</v>
      </c>
      <c r="AJ94">
        <f>SUM(AJ88:AJ93)</f>
        <v>32.621633333333342</v>
      </c>
    </row>
    <row r="95" spans="3:38" x14ac:dyDescent="0.35">
      <c r="C95" s="20"/>
    </row>
    <row r="96" spans="3:38" x14ac:dyDescent="0.35">
      <c r="C96" s="20"/>
    </row>
    <row r="97" spans="3:39" x14ac:dyDescent="0.35">
      <c r="C97" s="20"/>
      <c r="E97" s="22" t="s">
        <v>5</v>
      </c>
      <c r="F97" s="22"/>
      <c r="G97" s="22"/>
      <c r="H97" s="22"/>
      <c r="I97" s="22"/>
      <c r="J97" s="22"/>
      <c r="K97" s="22"/>
    </row>
    <row r="98" spans="3:39" x14ac:dyDescent="0.35">
      <c r="C98" s="20"/>
      <c r="E98" s="22" t="s">
        <v>13</v>
      </c>
      <c r="F98" s="22"/>
      <c r="G98" s="22"/>
      <c r="H98" s="22"/>
      <c r="I98" s="19" t="s">
        <v>14</v>
      </c>
      <c r="J98" s="19"/>
      <c r="K98" s="19"/>
      <c r="M98" s="18" t="s">
        <v>0</v>
      </c>
      <c r="N98" s="18"/>
      <c r="O98" s="18"/>
      <c r="P98" s="18"/>
      <c r="Q98" s="18"/>
      <c r="R98" s="18"/>
      <c r="S98" s="18"/>
      <c r="T98" s="18"/>
      <c r="V98" s="18" t="s">
        <v>1</v>
      </c>
      <c r="W98" s="18"/>
      <c r="X98" s="18"/>
      <c r="Y98" s="18"/>
      <c r="Z98" s="18"/>
      <c r="AA98" s="18"/>
      <c r="AB98" s="18"/>
      <c r="AC98" s="18"/>
      <c r="AE98" s="18" t="s">
        <v>2</v>
      </c>
      <c r="AF98" s="18"/>
      <c r="AG98" s="18"/>
      <c r="AH98" s="18"/>
      <c r="AI98" s="18"/>
      <c r="AJ98" s="18"/>
      <c r="AK98" s="18"/>
      <c r="AL98" s="18"/>
    </row>
    <row r="99" spans="3:39" x14ac:dyDescent="0.35">
      <c r="C99" s="20"/>
      <c r="E99" s="3" t="s">
        <v>8</v>
      </c>
      <c r="F99" s="3" t="s">
        <v>0</v>
      </c>
      <c r="G99" s="3" t="s">
        <v>1</v>
      </c>
      <c r="H99" s="3" t="s">
        <v>2</v>
      </c>
      <c r="I99" s="3" t="s">
        <v>0</v>
      </c>
      <c r="J99" s="3" t="s">
        <v>1</v>
      </c>
      <c r="K99" s="3" t="s">
        <v>2</v>
      </c>
      <c r="M99" s="4" t="s">
        <v>21</v>
      </c>
      <c r="N99" s="4" t="s">
        <v>22</v>
      </c>
      <c r="O99" s="4" t="s">
        <v>31</v>
      </c>
      <c r="P99" s="4" t="s">
        <v>32</v>
      </c>
      <c r="Q99" s="4" t="s">
        <v>33</v>
      </c>
      <c r="R99" s="4" t="s">
        <v>34</v>
      </c>
      <c r="T99" s="4" t="s">
        <v>35</v>
      </c>
      <c r="V99" s="4" t="s">
        <v>21</v>
      </c>
      <c r="W99" s="4" t="s">
        <v>22</v>
      </c>
      <c r="X99" s="4" t="s">
        <v>31</v>
      </c>
      <c r="Y99" s="4" t="s">
        <v>32</v>
      </c>
      <c r="Z99" s="4" t="s">
        <v>33</v>
      </c>
      <c r="AA99" s="4" t="s">
        <v>34</v>
      </c>
      <c r="AC99" s="4" t="s">
        <v>35</v>
      </c>
      <c r="AE99" s="4" t="s">
        <v>21</v>
      </c>
      <c r="AF99" s="4" t="s">
        <v>22</v>
      </c>
      <c r="AG99" s="4" t="s">
        <v>31</v>
      </c>
      <c r="AH99" s="4" t="s">
        <v>32</v>
      </c>
      <c r="AI99" s="4" t="s">
        <v>33</v>
      </c>
      <c r="AJ99" s="4" t="s">
        <v>34</v>
      </c>
      <c r="AL99" s="4" t="s">
        <v>35</v>
      </c>
    </row>
    <row r="100" spans="3:39" x14ac:dyDescent="0.35">
      <c r="C100" s="20"/>
      <c r="E100" s="3">
        <v>19203</v>
      </c>
      <c r="F100" s="3">
        <v>5214</v>
      </c>
      <c r="G100" s="3">
        <v>5597</v>
      </c>
      <c r="H100" s="3">
        <v>5611</v>
      </c>
      <c r="I100" s="3">
        <v>5116</v>
      </c>
      <c r="J100" s="3">
        <v>5644</v>
      </c>
      <c r="K100" s="3">
        <v>5542</v>
      </c>
      <c r="M100">
        <f>I100-F100</f>
        <v>-98</v>
      </c>
      <c r="N100">
        <f>M100^2</f>
        <v>9604</v>
      </c>
      <c r="O100">
        <f>ABS(I100-F106)</f>
        <v>5038.5</v>
      </c>
      <c r="P100">
        <f>ABS(F100-F106)</f>
        <v>4940.5</v>
      </c>
      <c r="Q100">
        <f>O100+P100</f>
        <v>9979</v>
      </c>
      <c r="R100">
        <f>Q100^2</f>
        <v>99580441</v>
      </c>
      <c r="S100">
        <f>N106/R106</f>
        <v>6.8031365977755049E-3</v>
      </c>
      <c r="T100">
        <f>1-S100</f>
        <v>0.99319686340222446</v>
      </c>
      <c r="V100">
        <f>J100-G100</f>
        <v>47</v>
      </c>
      <c r="W100">
        <f>V100^2</f>
        <v>2209</v>
      </c>
      <c r="X100">
        <f>ABS(J100-G106)</f>
        <v>5557.6666666666661</v>
      </c>
      <c r="Y100">
        <f>ABS(G100-G106)</f>
        <v>5604.6666666666661</v>
      </c>
      <c r="Z100">
        <f>X100+Y100</f>
        <v>11162.333333333332</v>
      </c>
      <c r="AA100">
        <f>Z100^2</f>
        <v>124597685.44444442</v>
      </c>
      <c r="AB100">
        <f>W106/AA106</f>
        <v>1.9856668243807565E-2</v>
      </c>
      <c r="AC100">
        <f>1-AB100</f>
        <v>0.98014333175619239</v>
      </c>
      <c r="AE100">
        <f>K100-H100</f>
        <v>-69</v>
      </c>
      <c r="AF100">
        <f>AE100^2</f>
        <v>4761</v>
      </c>
      <c r="AG100">
        <f>ABS(K100-H106)</f>
        <v>6166</v>
      </c>
      <c r="AH100">
        <f>ABS(H100-H106)</f>
        <v>6097</v>
      </c>
      <c r="AI100">
        <f>AG100+AH100</f>
        <v>12263</v>
      </c>
      <c r="AJ100">
        <f>AI100^2</f>
        <v>150381169</v>
      </c>
      <c r="AK100">
        <f>AF106/AJ106</f>
        <v>6.8693309742381789E-2</v>
      </c>
      <c r="AL100">
        <f>1-AK100</f>
        <v>0.93130669025761825</v>
      </c>
    </row>
    <row r="101" spans="3:39" x14ac:dyDescent="0.35">
      <c r="C101" s="20"/>
      <c r="E101" s="3">
        <v>19213</v>
      </c>
      <c r="F101" s="3">
        <v>7115</v>
      </c>
      <c r="G101" s="3">
        <v>7812</v>
      </c>
      <c r="H101" s="3">
        <v>7847</v>
      </c>
      <c r="I101" s="3">
        <v>7203</v>
      </c>
      <c r="J101" s="3">
        <v>7869</v>
      </c>
      <c r="K101" s="3">
        <v>7736</v>
      </c>
      <c r="M101">
        <f t="shared" ref="M101:M105" si="33">I101-F101</f>
        <v>88</v>
      </c>
      <c r="N101">
        <f t="shared" ref="N101:N105" si="34">M101^2</f>
        <v>7744</v>
      </c>
      <c r="O101">
        <f>ABS(I101-F106)</f>
        <v>2951.5</v>
      </c>
      <c r="P101">
        <f>ABS(F101-F106)</f>
        <v>3039.5</v>
      </c>
      <c r="Q101">
        <f t="shared" ref="Q101:Q105" si="35">O101+P101</f>
        <v>5991</v>
      </c>
      <c r="R101">
        <f t="shared" ref="R101:R105" si="36">Q101^2</f>
        <v>35892081</v>
      </c>
      <c r="V101">
        <f t="shared" ref="V101:V105" si="37">J101-G101</f>
        <v>57</v>
      </c>
      <c r="W101">
        <f t="shared" ref="W101:W105" si="38">V101^2</f>
        <v>3249</v>
      </c>
      <c r="X101">
        <f>ABS(J101-G106)</f>
        <v>3332.6666666666661</v>
      </c>
      <c r="Y101">
        <f>ABS(G101-G106)</f>
        <v>3389.6666666666661</v>
      </c>
      <c r="Z101">
        <f t="shared" ref="Z101:Z105" si="39">X101+Y101</f>
        <v>6722.3333333333321</v>
      </c>
      <c r="AA101">
        <f t="shared" ref="AA101:AA105" si="40">Z101^2</f>
        <v>45189765.444444425</v>
      </c>
      <c r="AE101">
        <f t="shared" ref="AE101:AE105" si="41">K101-H101</f>
        <v>-111</v>
      </c>
      <c r="AF101">
        <f t="shared" ref="AF101:AF105" si="42">AE101^2</f>
        <v>12321</v>
      </c>
      <c r="AG101">
        <f>ABS(K101-H106)</f>
        <v>3972</v>
      </c>
      <c r="AH101">
        <f>ABS(H101-H106)</f>
        <v>3861</v>
      </c>
      <c r="AI101">
        <f t="shared" ref="AI101:AI105" si="43">AG101+AH101</f>
        <v>7833</v>
      </c>
      <c r="AJ101">
        <f t="shared" ref="AJ101:AJ105" si="44">AI101^2</f>
        <v>61355889</v>
      </c>
    </row>
    <row r="102" spans="3:39" x14ac:dyDescent="0.35">
      <c r="C102" s="20"/>
      <c r="E102" s="3">
        <v>19220</v>
      </c>
      <c r="F102" s="3">
        <v>8426</v>
      </c>
      <c r="G102" s="3">
        <v>9296</v>
      </c>
      <c r="H102" s="3">
        <v>9256</v>
      </c>
      <c r="I102" s="3">
        <v>8566</v>
      </c>
      <c r="J102" s="3">
        <v>9336</v>
      </c>
      <c r="K102" s="3">
        <v>9175</v>
      </c>
      <c r="M102">
        <f t="shared" si="33"/>
        <v>140</v>
      </c>
      <c r="N102">
        <f t="shared" si="34"/>
        <v>19600</v>
      </c>
      <c r="O102">
        <f>ABS(I102-F106)</f>
        <v>1588.5</v>
      </c>
      <c r="P102">
        <f>ABS(F102-F106)</f>
        <v>1728.5</v>
      </c>
      <c r="Q102">
        <f t="shared" si="35"/>
        <v>3317</v>
      </c>
      <c r="R102">
        <f t="shared" si="36"/>
        <v>11002489</v>
      </c>
      <c r="V102">
        <f t="shared" si="37"/>
        <v>40</v>
      </c>
      <c r="W102">
        <f t="shared" si="38"/>
        <v>1600</v>
      </c>
      <c r="X102">
        <f>ABS(J102-G106)</f>
        <v>1865.6666666666661</v>
      </c>
      <c r="Y102">
        <f>ABS(G102-G106)</f>
        <v>1905.6666666666661</v>
      </c>
      <c r="Z102">
        <f t="shared" si="39"/>
        <v>3771.3333333333321</v>
      </c>
      <c r="AA102">
        <f t="shared" si="40"/>
        <v>14222955.111111103</v>
      </c>
      <c r="AE102">
        <f t="shared" si="41"/>
        <v>-81</v>
      </c>
      <c r="AF102">
        <f t="shared" si="42"/>
        <v>6561</v>
      </c>
      <c r="AG102">
        <f>ABS(K102-H106)</f>
        <v>2533</v>
      </c>
      <c r="AH102">
        <f>ABS(H102-H106)</f>
        <v>2452</v>
      </c>
      <c r="AI102">
        <f t="shared" si="43"/>
        <v>4985</v>
      </c>
      <c r="AJ102">
        <f t="shared" si="44"/>
        <v>24850225</v>
      </c>
    </row>
    <row r="103" spans="3:39" x14ac:dyDescent="0.35">
      <c r="C103" s="20"/>
      <c r="E103" s="3">
        <v>19234</v>
      </c>
      <c r="F103" s="3">
        <v>11544</v>
      </c>
      <c r="G103" s="3">
        <v>12603</v>
      </c>
      <c r="H103" s="3">
        <v>13154</v>
      </c>
      <c r="I103" s="3">
        <v>11661</v>
      </c>
      <c r="J103" s="3">
        <v>12642</v>
      </c>
      <c r="K103" s="3">
        <v>12415</v>
      </c>
      <c r="M103">
        <f t="shared" si="33"/>
        <v>117</v>
      </c>
      <c r="N103">
        <f t="shared" si="34"/>
        <v>13689</v>
      </c>
      <c r="O103">
        <f>ABS(I103-F106)</f>
        <v>1506.5</v>
      </c>
      <c r="P103">
        <f>ABS(F103-F106)</f>
        <v>1389.5</v>
      </c>
      <c r="Q103">
        <f t="shared" si="35"/>
        <v>2896</v>
      </c>
      <c r="R103">
        <f t="shared" si="36"/>
        <v>8386816</v>
      </c>
      <c r="V103">
        <f t="shared" si="37"/>
        <v>39</v>
      </c>
      <c r="W103">
        <f t="shared" si="38"/>
        <v>1521</v>
      </c>
      <c r="X103">
        <f>ABS(J103-G106)</f>
        <v>1440.3333333333339</v>
      </c>
      <c r="Y103">
        <f>ABS(G103-G106)</f>
        <v>1401.3333333333339</v>
      </c>
      <c r="Z103">
        <f t="shared" si="39"/>
        <v>2841.6666666666679</v>
      </c>
      <c r="AA103">
        <f t="shared" si="40"/>
        <v>8075069.4444444515</v>
      </c>
      <c r="AE103">
        <f t="shared" si="41"/>
        <v>-739</v>
      </c>
      <c r="AF103">
        <f t="shared" si="42"/>
        <v>546121</v>
      </c>
      <c r="AG103">
        <f>ABS(K103-H106)</f>
        <v>707</v>
      </c>
      <c r="AH103">
        <f>ABS(H103-H106)</f>
        <v>1446</v>
      </c>
      <c r="AI103">
        <f t="shared" si="43"/>
        <v>2153</v>
      </c>
      <c r="AJ103">
        <f t="shared" si="44"/>
        <v>4635409</v>
      </c>
    </row>
    <row r="104" spans="3:39" x14ac:dyDescent="0.35">
      <c r="C104" s="20"/>
      <c r="E104" s="3">
        <v>19241</v>
      </c>
      <c r="F104" s="3">
        <v>12755</v>
      </c>
      <c r="G104" s="3">
        <v>13822</v>
      </c>
      <c r="H104" s="3">
        <v>13880</v>
      </c>
      <c r="I104" s="3">
        <v>12914</v>
      </c>
      <c r="J104" s="3">
        <v>13936</v>
      </c>
      <c r="K104" s="3">
        <v>13702</v>
      </c>
      <c r="M104">
        <f t="shared" si="33"/>
        <v>159</v>
      </c>
      <c r="N104">
        <f t="shared" si="34"/>
        <v>25281</v>
      </c>
      <c r="O104">
        <f>ABS(I104-F106)</f>
        <v>2759.5</v>
      </c>
      <c r="P104">
        <f>ABS(F104-F106)</f>
        <v>2600.5</v>
      </c>
      <c r="Q104">
        <f t="shared" si="35"/>
        <v>5360</v>
      </c>
      <c r="R104">
        <f t="shared" si="36"/>
        <v>28729600</v>
      </c>
      <c r="V104">
        <f t="shared" si="37"/>
        <v>114</v>
      </c>
      <c r="W104">
        <f t="shared" si="38"/>
        <v>12996</v>
      </c>
      <c r="X104">
        <f>ABS(J104-G106)</f>
        <v>2734.3333333333339</v>
      </c>
      <c r="Y104">
        <f>ABS(G104-G106)</f>
        <v>2620.3333333333339</v>
      </c>
      <c r="Z104">
        <f t="shared" si="39"/>
        <v>5354.6666666666679</v>
      </c>
      <c r="AA104">
        <f t="shared" si="40"/>
        <v>28672455.111111123</v>
      </c>
      <c r="AE104">
        <f t="shared" si="41"/>
        <v>-178</v>
      </c>
      <c r="AF104">
        <f t="shared" si="42"/>
        <v>31684</v>
      </c>
      <c r="AG104">
        <f>ABS(K104-H106)</f>
        <v>1994</v>
      </c>
      <c r="AH104">
        <f>ABS(H104-H106)</f>
        <v>2172</v>
      </c>
      <c r="AI104">
        <f t="shared" si="43"/>
        <v>4166</v>
      </c>
      <c r="AJ104">
        <f t="shared" si="44"/>
        <v>17355556</v>
      </c>
    </row>
    <row r="105" spans="3:39" x14ac:dyDescent="0.35">
      <c r="C105" s="20"/>
      <c r="E105" s="3">
        <v>19248</v>
      </c>
      <c r="F105" s="3">
        <v>15873</v>
      </c>
      <c r="G105" s="3">
        <v>18080</v>
      </c>
      <c r="H105" s="3">
        <v>20500</v>
      </c>
      <c r="I105" s="3">
        <v>14508</v>
      </c>
      <c r="J105" s="3">
        <v>15467</v>
      </c>
      <c r="K105" s="3">
        <v>15246</v>
      </c>
      <c r="M105">
        <f t="shared" si="33"/>
        <v>-1365</v>
      </c>
      <c r="N105">
        <f t="shared" si="34"/>
        <v>1863225</v>
      </c>
      <c r="O105">
        <f>ABS(I105-F106)</f>
        <v>4353.5</v>
      </c>
      <c r="P105">
        <f>ABS(F105-F106)</f>
        <v>5718.5</v>
      </c>
      <c r="Q105">
        <f t="shared" si="35"/>
        <v>10072</v>
      </c>
      <c r="R105">
        <f t="shared" si="36"/>
        <v>101445184</v>
      </c>
      <c r="V105">
        <f t="shared" si="37"/>
        <v>-2613</v>
      </c>
      <c r="W105">
        <f t="shared" si="38"/>
        <v>6827769</v>
      </c>
      <c r="X105">
        <f>ABS(J105-G106)</f>
        <v>4265.3333333333339</v>
      </c>
      <c r="Y105">
        <f>ABS(G105-G106)</f>
        <v>6878.3333333333339</v>
      </c>
      <c r="Z105">
        <f t="shared" si="39"/>
        <v>11143.666666666668</v>
      </c>
      <c r="AA105">
        <f t="shared" si="40"/>
        <v>124181306.77777781</v>
      </c>
      <c r="AE105">
        <f t="shared" si="41"/>
        <v>-5254</v>
      </c>
      <c r="AF105">
        <f t="shared" si="42"/>
        <v>27604516</v>
      </c>
      <c r="AG105">
        <f>ABS(K105-H106)</f>
        <v>3538</v>
      </c>
      <c r="AH105">
        <f>ABS(H105-H106)</f>
        <v>8792</v>
      </c>
      <c r="AI105">
        <f t="shared" si="43"/>
        <v>12330</v>
      </c>
      <c r="AJ105">
        <f t="shared" si="44"/>
        <v>152028900</v>
      </c>
    </row>
    <row r="106" spans="3:39" x14ac:dyDescent="0.35">
      <c r="C106" s="20"/>
      <c r="E106" t="s">
        <v>30</v>
      </c>
      <c r="F106">
        <f>AVERAGE(F100:F105)</f>
        <v>10154.5</v>
      </c>
      <c r="G106">
        <f>AVERAGE(G100:G105)</f>
        <v>11201.666666666666</v>
      </c>
      <c r="H106">
        <f>AVERAGE(H100:H105)</f>
        <v>11708</v>
      </c>
      <c r="M106" t="s">
        <v>16</v>
      </c>
      <c r="N106">
        <f>SUM(N100:N105)</f>
        <v>1939143</v>
      </c>
      <c r="Q106" t="s">
        <v>16</v>
      </c>
      <c r="R106">
        <f>SUM(R100:R105)</f>
        <v>285036611</v>
      </c>
      <c r="V106" t="s">
        <v>16</v>
      </c>
      <c r="W106">
        <f>SUM(W100:W105)</f>
        <v>6849344</v>
      </c>
      <c r="Z106" t="s">
        <v>16</v>
      </c>
      <c r="AA106">
        <f>SUM(AA100:AA105)</f>
        <v>344939237.33333331</v>
      </c>
      <c r="AE106" t="s">
        <v>16</v>
      </c>
      <c r="AF106">
        <f>SUM(AF100:AF105)</f>
        <v>28205964</v>
      </c>
      <c r="AI106" t="s">
        <v>16</v>
      </c>
      <c r="AJ106">
        <f>SUM(AJ100:AJ105)</f>
        <v>410607148</v>
      </c>
    </row>
    <row r="107" spans="3:39" x14ac:dyDescent="0.35">
      <c r="C107" s="20"/>
    </row>
    <row r="108" spans="3:39" x14ac:dyDescent="0.35">
      <c r="C108" s="20"/>
    </row>
    <row r="109" spans="3:39" x14ac:dyDescent="0.35">
      <c r="C109" s="20"/>
      <c r="F109" s="22" t="s">
        <v>6</v>
      </c>
      <c r="G109" s="22"/>
      <c r="H109" s="22"/>
      <c r="I109" s="22"/>
      <c r="J109" s="22"/>
      <c r="K109" s="22"/>
      <c r="L109" s="22"/>
    </row>
    <row r="110" spans="3:39" x14ac:dyDescent="0.35">
      <c r="C110" s="20"/>
      <c r="F110" s="22" t="s">
        <v>13</v>
      </c>
      <c r="G110" s="22"/>
      <c r="H110" s="22"/>
      <c r="I110" s="22"/>
      <c r="J110" s="19" t="s">
        <v>14</v>
      </c>
      <c r="K110" s="19"/>
      <c r="L110" s="19"/>
      <c r="N110" s="18" t="s">
        <v>0</v>
      </c>
      <c r="O110" s="18"/>
      <c r="P110" s="18"/>
      <c r="Q110" s="18"/>
      <c r="R110" s="18"/>
      <c r="S110" s="18"/>
      <c r="T110" s="18"/>
      <c r="U110" s="18"/>
      <c r="W110" s="18" t="s">
        <v>1</v>
      </c>
      <c r="X110" s="18"/>
      <c r="Y110" s="18"/>
      <c r="Z110" s="18"/>
      <c r="AA110" s="18"/>
      <c r="AB110" s="18"/>
      <c r="AC110" s="18"/>
      <c r="AD110" s="18"/>
      <c r="AF110" s="18" t="s">
        <v>2</v>
      </c>
      <c r="AG110" s="18"/>
      <c r="AH110" s="18"/>
      <c r="AI110" s="18"/>
      <c r="AJ110" s="18"/>
      <c r="AK110" s="18"/>
      <c r="AL110" s="18"/>
      <c r="AM110" s="18"/>
    </row>
    <row r="111" spans="3:39" x14ac:dyDescent="0.35">
      <c r="C111" s="20"/>
      <c r="F111" s="3" t="s">
        <v>8</v>
      </c>
      <c r="G111" s="3" t="s">
        <v>0</v>
      </c>
      <c r="H111" s="3" t="s">
        <v>1</v>
      </c>
      <c r="I111" s="3" t="s">
        <v>2</v>
      </c>
      <c r="J111" s="3" t="s">
        <v>0</v>
      </c>
      <c r="K111" s="3" t="s">
        <v>1</v>
      </c>
      <c r="L111" s="3" t="s">
        <v>2</v>
      </c>
      <c r="N111" s="4" t="s">
        <v>21</v>
      </c>
      <c r="O111" s="4" t="s">
        <v>22</v>
      </c>
      <c r="P111" s="4" t="s">
        <v>31</v>
      </c>
      <c r="Q111" s="4" t="s">
        <v>32</v>
      </c>
      <c r="R111" s="4" t="s">
        <v>33</v>
      </c>
      <c r="S111" s="4" t="s">
        <v>34</v>
      </c>
      <c r="U111" s="4" t="s">
        <v>35</v>
      </c>
      <c r="W111" s="4" t="s">
        <v>21</v>
      </c>
      <c r="X111" s="4" t="s">
        <v>22</v>
      </c>
      <c r="Y111" s="4" t="s">
        <v>31</v>
      </c>
      <c r="Z111" s="4" t="s">
        <v>32</v>
      </c>
      <c r="AA111" s="4" t="s">
        <v>33</v>
      </c>
      <c r="AB111" s="4" t="s">
        <v>34</v>
      </c>
      <c r="AD111" s="4" t="s">
        <v>35</v>
      </c>
      <c r="AF111" s="4" t="s">
        <v>21</v>
      </c>
      <c r="AG111" s="4" t="s">
        <v>22</v>
      </c>
      <c r="AH111" s="4" t="s">
        <v>31</v>
      </c>
      <c r="AI111" s="4" t="s">
        <v>32</v>
      </c>
      <c r="AJ111" s="4" t="s">
        <v>33</v>
      </c>
      <c r="AK111" s="4" t="s">
        <v>34</v>
      </c>
      <c r="AM111" s="4" t="s">
        <v>35</v>
      </c>
    </row>
    <row r="112" spans="3:39" x14ac:dyDescent="0.35">
      <c r="C112" s="20"/>
      <c r="F112" s="3">
        <v>19236</v>
      </c>
      <c r="G112" s="1">
        <v>2188</v>
      </c>
      <c r="H112" s="1">
        <v>2412</v>
      </c>
      <c r="I112" s="1">
        <v>2401</v>
      </c>
      <c r="J112" s="1">
        <v>2247</v>
      </c>
      <c r="K112" s="1">
        <v>2367</v>
      </c>
      <c r="L112" s="1">
        <v>2339</v>
      </c>
      <c r="N112">
        <f>J112-G112</f>
        <v>59</v>
      </c>
      <c r="O112">
        <f>N112^2</f>
        <v>3481</v>
      </c>
      <c r="P112">
        <f>ABS(J112-G118)</f>
        <v>2979.833333333333</v>
      </c>
      <c r="Q112">
        <f>ABS(G112-G118)</f>
        <v>3038.833333333333</v>
      </c>
      <c r="R112">
        <f>P112+Q112</f>
        <v>6018.6666666666661</v>
      </c>
      <c r="S112">
        <f>R112^2</f>
        <v>36224348.44444444</v>
      </c>
      <c r="T112">
        <f>O118/S118</f>
        <v>2.6909545971109073E-3</v>
      </c>
      <c r="U112">
        <f>1-T112</f>
        <v>0.99730904540288912</v>
      </c>
      <c r="W112">
        <f>K112-H112</f>
        <v>-45</v>
      </c>
      <c r="X112">
        <f>W112^2</f>
        <v>2025</v>
      </c>
      <c r="Y112">
        <f>ABS(K112-H118)</f>
        <v>3508.166666666667</v>
      </c>
      <c r="Z112">
        <f>ABS(H112-H118)</f>
        <v>3463.166666666667</v>
      </c>
      <c r="AA112">
        <f>Y112+Z112</f>
        <v>6971.3333333333339</v>
      </c>
      <c r="AB112">
        <f>AA112^2</f>
        <v>48599488.444444455</v>
      </c>
      <c r="AC112">
        <f>X118/AB118</f>
        <v>2.8310417622692294E-3</v>
      </c>
      <c r="AD112">
        <f>1-AC112</f>
        <v>0.99716895823773077</v>
      </c>
      <c r="AF112">
        <f>L112-I112</f>
        <v>-62</v>
      </c>
      <c r="AG112">
        <f>AF112^2</f>
        <v>3844</v>
      </c>
      <c r="AH112">
        <f>ABS(L112-I118)</f>
        <v>3400.333333333333</v>
      </c>
      <c r="AI112">
        <f>ABS(I112-I118)</f>
        <v>3338.333333333333</v>
      </c>
      <c r="AJ112">
        <f>AH112+AI112</f>
        <v>6738.6666666666661</v>
      </c>
      <c r="AK112">
        <f>AJ112^2</f>
        <v>45409628.444444433</v>
      </c>
      <c r="AL112">
        <f>AG118/AK118</f>
        <v>7.8129063568525402E-3</v>
      </c>
      <c r="AM112">
        <f>1-AL112</f>
        <v>0.9921870936431475</v>
      </c>
    </row>
    <row r="113" spans="3:37" x14ac:dyDescent="0.35">
      <c r="C113" s="20"/>
      <c r="F113" s="3">
        <v>19240</v>
      </c>
      <c r="G113" s="1">
        <v>4117</v>
      </c>
      <c r="H113" s="1">
        <v>5412</v>
      </c>
      <c r="I113" s="1">
        <v>4523</v>
      </c>
      <c r="J113" s="1">
        <v>4226</v>
      </c>
      <c r="K113" s="1">
        <v>4469</v>
      </c>
      <c r="L113" s="1">
        <v>4412</v>
      </c>
      <c r="N113">
        <f t="shared" ref="N113:N117" si="45">J113-G113</f>
        <v>109</v>
      </c>
      <c r="O113">
        <f t="shared" ref="O113:O117" si="46">N113^2</f>
        <v>11881</v>
      </c>
      <c r="P113">
        <f>ABS(J113-G118)</f>
        <v>1000.833333333333</v>
      </c>
      <c r="Q113">
        <f>ABS(G113-G118)</f>
        <v>1109.833333333333</v>
      </c>
      <c r="R113">
        <f t="shared" ref="R113:R117" si="47">P113+Q113</f>
        <v>2110.6666666666661</v>
      </c>
      <c r="S113">
        <f t="shared" ref="S113:S117" si="48">R113^2</f>
        <v>4454913.7777777752</v>
      </c>
      <c r="W113">
        <f t="shared" ref="W113:W117" si="49">K113-H113</f>
        <v>-943</v>
      </c>
      <c r="X113">
        <f t="shared" ref="X113:X117" si="50">W113^2</f>
        <v>889249</v>
      </c>
      <c r="Y113">
        <f>ABS(K113-H118)</f>
        <v>1406.166666666667</v>
      </c>
      <c r="Z113">
        <f t="shared" ref="Z113:Z117" si="51">ABS(H113-H119)</f>
        <v>5412</v>
      </c>
      <c r="AA113">
        <f t="shared" ref="AA113:AA117" si="52">Y113+Z113</f>
        <v>6818.166666666667</v>
      </c>
      <c r="AB113">
        <f t="shared" ref="AB113:AB117" si="53">AA113^2</f>
        <v>46487396.694444448</v>
      </c>
      <c r="AF113">
        <f t="shared" ref="AF113:AF117" si="54">L113-I113</f>
        <v>-111</v>
      </c>
      <c r="AG113">
        <f t="shared" ref="AG113:AG117" si="55">AF113^2</f>
        <v>12321</v>
      </c>
      <c r="AH113">
        <f>ABS(L113-I118)</f>
        <v>1327.333333333333</v>
      </c>
      <c r="AI113">
        <f>ABS(I113-I118)</f>
        <v>1216.333333333333</v>
      </c>
      <c r="AJ113">
        <f t="shared" ref="AJ113:AJ117" si="56">AH113+AI113</f>
        <v>2543.6666666666661</v>
      </c>
      <c r="AK113">
        <f t="shared" ref="AK113:AK117" si="57">AJ113^2</f>
        <v>6470240.1111111082</v>
      </c>
    </row>
    <row r="114" spans="3:37" x14ac:dyDescent="0.35">
      <c r="C114" s="20"/>
      <c r="F114" s="1">
        <v>19243</v>
      </c>
      <c r="G114" s="1">
        <v>5487</v>
      </c>
      <c r="H114" s="1">
        <v>5941</v>
      </c>
      <c r="I114" s="1">
        <v>5818</v>
      </c>
      <c r="J114" s="1">
        <v>5531</v>
      </c>
      <c r="K114" s="1">
        <v>5855</v>
      </c>
      <c r="L114" s="1">
        <v>5778</v>
      </c>
      <c r="N114">
        <f t="shared" si="45"/>
        <v>44</v>
      </c>
      <c r="O114">
        <f t="shared" si="46"/>
        <v>1936</v>
      </c>
      <c r="P114">
        <f>ABS(J114-G118)</f>
        <v>304.16666666666697</v>
      </c>
      <c r="Q114">
        <f>ABS(G114-G118)</f>
        <v>260.16666666666697</v>
      </c>
      <c r="R114">
        <f t="shared" si="47"/>
        <v>564.33333333333394</v>
      </c>
      <c r="S114">
        <f t="shared" si="48"/>
        <v>318472.11111111182</v>
      </c>
      <c r="W114">
        <f t="shared" si="49"/>
        <v>-86</v>
      </c>
      <c r="X114">
        <f t="shared" si="50"/>
        <v>7396</v>
      </c>
      <c r="Y114">
        <f>ABS(K114-H118)</f>
        <v>20.16666666666697</v>
      </c>
      <c r="Z114">
        <f t="shared" si="51"/>
        <v>5941</v>
      </c>
      <c r="AA114">
        <f t="shared" si="52"/>
        <v>5961.166666666667</v>
      </c>
      <c r="AB114">
        <f t="shared" si="53"/>
        <v>35535508.027777784</v>
      </c>
      <c r="AF114">
        <f t="shared" si="54"/>
        <v>-40</v>
      </c>
      <c r="AG114">
        <f t="shared" si="55"/>
        <v>1600</v>
      </c>
      <c r="AH114">
        <f>ABS(L114-I118)</f>
        <v>38.66666666666697</v>
      </c>
      <c r="AI114">
        <f>ABS(I114-I118)</f>
        <v>78.66666666666697</v>
      </c>
      <c r="AJ114">
        <f t="shared" si="56"/>
        <v>117.33333333333394</v>
      </c>
      <c r="AK114">
        <f t="shared" si="57"/>
        <v>13767.111111111253</v>
      </c>
    </row>
    <row r="115" spans="3:37" x14ac:dyDescent="0.35">
      <c r="C115" s="20"/>
      <c r="F115" s="1">
        <v>19246</v>
      </c>
      <c r="G115" s="1">
        <v>6188</v>
      </c>
      <c r="H115" s="1">
        <v>6633</v>
      </c>
      <c r="I115" s="1">
        <v>6527</v>
      </c>
      <c r="J115" s="1">
        <v>6257</v>
      </c>
      <c r="K115" s="1">
        <v>6545</v>
      </c>
      <c r="L115" s="1">
        <v>6478</v>
      </c>
      <c r="N115">
        <f t="shared" si="45"/>
        <v>69</v>
      </c>
      <c r="O115">
        <f t="shared" si="46"/>
        <v>4761</v>
      </c>
      <c r="P115">
        <f>ABS(J115-G118)</f>
        <v>1030.166666666667</v>
      </c>
      <c r="Q115">
        <f>ABS(G115-G118)</f>
        <v>961.16666666666697</v>
      </c>
      <c r="R115">
        <f t="shared" si="47"/>
        <v>1991.3333333333339</v>
      </c>
      <c r="S115">
        <f t="shared" si="48"/>
        <v>3965408.4444444468</v>
      </c>
      <c r="W115">
        <f t="shared" si="49"/>
        <v>-88</v>
      </c>
      <c r="X115">
        <f t="shared" si="50"/>
        <v>7744</v>
      </c>
      <c r="Y115">
        <f>ABS(K115-H118)</f>
        <v>669.83333333333303</v>
      </c>
      <c r="Z115">
        <f t="shared" si="51"/>
        <v>6633</v>
      </c>
      <c r="AA115">
        <f t="shared" si="52"/>
        <v>7302.833333333333</v>
      </c>
      <c r="AB115">
        <f t="shared" si="53"/>
        <v>53331374.69444444</v>
      </c>
      <c r="AF115">
        <f t="shared" si="54"/>
        <v>-49</v>
      </c>
      <c r="AG115">
        <f t="shared" si="55"/>
        <v>2401</v>
      </c>
      <c r="AH115">
        <f>ABS(L115-I118)</f>
        <v>738.66666666666697</v>
      </c>
      <c r="AI115">
        <f>ABS(I115-I118)</f>
        <v>787.66666666666697</v>
      </c>
      <c r="AJ115">
        <f t="shared" si="56"/>
        <v>1526.3333333333339</v>
      </c>
      <c r="AK115">
        <f t="shared" si="57"/>
        <v>2329693.4444444464</v>
      </c>
    </row>
    <row r="116" spans="3:37" x14ac:dyDescent="0.35">
      <c r="C116" s="17"/>
      <c r="F116" s="1">
        <v>19250</v>
      </c>
      <c r="G116" s="1">
        <v>6618</v>
      </c>
      <c r="H116" s="1">
        <v>7290</v>
      </c>
      <c r="I116" s="1">
        <v>7110</v>
      </c>
      <c r="J116" s="1">
        <v>6834</v>
      </c>
      <c r="K116" s="1">
        <v>7131</v>
      </c>
      <c r="L116" s="1">
        <v>7061</v>
      </c>
      <c r="N116">
        <f t="shared" si="45"/>
        <v>216</v>
      </c>
      <c r="O116">
        <f t="shared" si="46"/>
        <v>46656</v>
      </c>
      <c r="P116">
        <f>ABS(J116-G118)</f>
        <v>1607.166666666667</v>
      </c>
      <c r="Q116">
        <f>ABS(G116-G118)</f>
        <v>1391.166666666667</v>
      </c>
      <c r="R116">
        <f t="shared" si="47"/>
        <v>2998.3333333333339</v>
      </c>
      <c r="S116">
        <f t="shared" si="48"/>
        <v>8990002.7777777817</v>
      </c>
      <c r="W116">
        <f t="shared" si="49"/>
        <v>-159</v>
      </c>
      <c r="X116">
        <f t="shared" si="50"/>
        <v>25281</v>
      </c>
      <c r="Y116">
        <f>ABS(K116-H118)</f>
        <v>1255.833333333333</v>
      </c>
      <c r="Z116">
        <f t="shared" si="51"/>
        <v>7290</v>
      </c>
      <c r="AA116">
        <f t="shared" si="52"/>
        <v>8545.8333333333321</v>
      </c>
      <c r="AB116">
        <f t="shared" si="53"/>
        <v>73031267.36111109</v>
      </c>
      <c r="AF116">
        <f t="shared" si="54"/>
        <v>-49</v>
      </c>
      <c r="AG116">
        <f t="shared" si="55"/>
        <v>2401</v>
      </c>
      <c r="AH116">
        <f>ABS(L116-I118)</f>
        <v>1321.666666666667</v>
      </c>
      <c r="AI116">
        <f>ABS(I116-I118)</f>
        <v>1370.666666666667</v>
      </c>
      <c r="AJ116">
        <f t="shared" si="56"/>
        <v>2692.3333333333339</v>
      </c>
      <c r="AK116">
        <f t="shared" si="57"/>
        <v>7248658.7777777808</v>
      </c>
    </row>
    <row r="117" spans="3:37" x14ac:dyDescent="0.35">
      <c r="C117" s="17"/>
      <c r="F117" s="1">
        <v>19254</v>
      </c>
      <c r="G117" s="1">
        <v>6763</v>
      </c>
      <c r="H117" s="1">
        <v>7563</v>
      </c>
      <c r="I117" s="1">
        <v>8057</v>
      </c>
      <c r="J117" s="1">
        <v>7091</v>
      </c>
      <c r="K117" s="1">
        <v>7392</v>
      </c>
      <c r="L117" s="1">
        <v>7320</v>
      </c>
      <c r="N117">
        <f t="shared" si="45"/>
        <v>328</v>
      </c>
      <c r="O117">
        <f t="shared" si="46"/>
        <v>107584</v>
      </c>
      <c r="P117">
        <f>ABS(J117-G118)</f>
        <v>1864.166666666667</v>
      </c>
      <c r="Q117">
        <f>ABS(G117-G118)</f>
        <v>1536.166666666667</v>
      </c>
      <c r="R117">
        <f t="shared" si="47"/>
        <v>3400.3333333333339</v>
      </c>
      <c r="S117">
        <f t="shared" si="48"/>
        <v>11562266.777777782</v>
      </c>
      <c r="W117">
        <f t="shared" si="49"/>
        <v>-171</v>
      </c>
      <c r="X117">
        <f t="shared" si="50"/>
        <v>29241</v>
      </c>
      <c r="Y117">
        <f>ABS(K117-H118)</f>
        <v>1516.833333333333</v>
      </c>
      <c r="Z117">
        <f t="shared" si="51"/>
        <v>7563</v>
      </c>
      <c r="AA117">
        <f t="shared" si="52"/>
        <v>9079.8333333333321</v>
      </c>
      <c r="AB117">
        <f t="shared" si="53"/>
        <v>82443373.36111109</v>
      </c>
      <c r="AF117">
        <f t="shared" si="54"/>
        <v>-737</v>
      </c>
      <c r="AG117">
        <f t="shared" si="55"/>
        <v>543169</v>
      </c>
      <c r="AH117">
        <f>ABS(L117-I118)</f>
        <v>1580.666666666667</v>
      </c>
      <c r="AI117">
        <f>ABS(J117-J118)</f>
        <v>1726.666666666667</v>
      </c>
      <c r="AJ117">
        <f t="shared" si="56"/>
        <v>3307.3333333333339</v>
      </c>
      <c r="AK117">
        <f t="shared" si="57"/>
        <v>10938453.777777782</v>
      </c>
    </row>
    <row r="118" spans="3:37" x14ac:dyDescent="0.35">
      <c r="C118" s="17"/>
      <c r="F118" t="s">
        <v>30</v>
      </c>
      <c r="G118">
        <f>AVERAGE(G112:G117)</f>
        <v>5226.833333333333</v>
      </c>
      <c r="H118">
        <f t="shared" ref="H118:L118" si="58">AVERAGE(H112:H117)</f>
        <v>5875.166666666667</v>
      </c>
      <c r="I118">
        <f t="shared" si="58"/>
        <v>5739.333333333333</v>
      </c>
      <c r="J118">
        <f t="shared" si="58"/>
        <v>5364.333333333333</v>
      </c>
      <c r="K118">
        <f t="shared" si="58"/>
        <v>5626.5</v>
      </c>
      <c r="L118">
        <f t="shared" si="58"/>
        <v>5564.666666666667</v>
      </c>
      <c r="N118" t="s">
        <v>16</v>
      </c>
      <c r="O118">
        <f>SUM(O112:O117)</f>
        <v>176299</v>
      </c>
      <c r="R118" t="s">
        <v>16</v>
      </c>
      <c r="S118">
        <f>SUM(S112:S117)</f>
        <v>65515412.333333343</v>
      </c>
      <c r="W118" t="s">
        <v>16</v>
      </c>
      <c r="X118">
        <f>SUM(X112:X117)</f>
        <v>960936</v>
      </c>
      <c r="AB118">
        <f>SUM(AB112:AB117)</f>
        <v>339428408.58333331</v>
      </c>
      <c r="AF118" t="s">
        <v>16</v>
      </c>
      <c r="AG118">
        <f>SUM(AG112:AG117)</f>
        <v>565736</v>
      </c>
      <c r="AJ118" t="s">
        <v>16</v>
      </c>
      <c r="AK118">
        <f>SUM(AK112:AK117)</f>
        <v>72410441.666666657</v>
      </c>
    </row>
    <row r="119" spans="3:37" x14ac:dyDescent="0.35">
      <c r="C119" s="17"/>
    </row>
    <row r="125" spans="3:37" x14ac:dyDescent="0.35">
      <c r="C125" s="20" t="s">
        <v>40</v>
      </c>
      <c r="E125" s="22" t="s">
        <v>7</v>
      </c>
      <c r="F125" s="22"/>
      <c r="G125" s="22"/>
      <c r="H125" s="22"/>
      <c r="I125" s="22"/>
      <c r="J125" s="22"/>
      <c r="K125" s="22"/>
    </row>
    <row r="126" spans="3:37" x14ac:dyDescent="0.35">
      <c r="C126" s="20"/>
      <c r="E126" s="22" t="s">
        <v>13</v>
      </c>
      <c r="F126" s="22"/>
      <c r="G126" s="22"/>
      <c r="H126" s="22"/>
      <c r="I126" s="19" t="s">
        <v>14</v>
      </c>
      <c r="J126" s="19"/>
      <c r="K126" s="19"/>
      <c r="M126" s="18" t="s">
        <v>0</v>
      </c>
      <c r="N126" s="18"/>
      <c r="O126" s="18"/>
      <c r="P126" s="18"/>
      <c r="Q126" s="18"/>
      <c r="R126" s="18"/>
      <c r="U126" s="18" t="s">
        <v>1</v>
      </c>
      <c r="V126" s="18"/>
      <c r="W126" s="18"/>
      <c r="X126" s="18"/>
      <c r="Y126" s="18"/>
      <c r="Z126" s="18"/>
      <c r="AB126" s="18" t="s">
        <v>2</v>
      </c>
      <c r="AC126" s="18"/>
      <c r="AD126" s="18"/>
      <c r="AE126" s="18"/>
      <c r="AF126" s="18"/>
      <c r="AG126" s="18"/>
    </row>
    <row r="127" spans="3:37" x14ac:dyDescent="0.35">
      <c r="C127" s="20"/>
      <c r="E127" s="3" t="s">
        <v>8</v>
      </c>
      <c r="F127" s="3" t="s">
        <v>0</v>
      </c>
      <c r="G127" s="3" t="s">
        <v>1</v>
      </c>
      <c r="H127" s="3" t="s">
        <v>2</v>
      </c>
      <c r="I127" s="3" t="s">
        <v>0</v>
      </c>
      <c r="J127" s="3" t="s">
        <v>1</v>
      </c>
      <c r="K127" s="3" t="s">
        <v>2</v>
      </c>
      <c r="M127" s="8" t="s">
        <v>32</v>
      </c>
      <c r="N127" s="8" t="s">
        <v>37</v>
      </c>
      <c r="O127" s="8" t="s">
        <v>38</v>
      </c>
      <c r="P127" s="8" t="s">
        <v>39</v>
      </c>
      <c r="U127" s="8" t="s">
        <v>32</v>
      </c>
      <c r="V127" s="8" t="s">
        <v>37</v>
      </c>
      <c r="W127" s="8" t="s">
        <v>38</v>
      </c>
      <c r="X127" s="8" t="s">
        <v>39</v>
      </c>
      <c r="AB127" s="8" t="s">
        <v>32</v>
      </c>
      <c r="AC127" s="8" t="s">
        <v>37</v>
      </c>
      <c r="AD127" s="8" t="s">
        <v>38</v>
      </c>
      <c r="AE127" s="8" t="s">
        <v>39</v>
      </c>
    </row>
    <row r="128" spans="3:37" x14ac:dyDescent="0.35">
      <c r="C128" s="20"/>
      <c r="E128" s="3">
        <v>19203</v>
      </c>
      <c r="F128" s="3">
        <v>3.41</v>
      </c>
      <c r="G128" s="12">
        <v>3.49</v>
      </c>
      <c r="H128" s="12">
        <v>3.7</v>
      </c>
      <c r="I128" s="12">
        <v>2.88</v>
      </c>
      <c r="J128" s="12">
        <v>3.41</v>
      </c>
      <c r="K128" s="12">
        <v>3.3</v>
      </c>
      <c r="M128">
        <f>F128-F134</f>
        <v>-1.2666666666666666</v>
      </c>
      <c r="N128">
        <f>M128^2</f>
        <v>1.6044444444444443</v>
      </c>
      <c r="O128">
        <f>I128-F128</f>
        <v>-0.53000000000000025</v>
      </c>
      <c r="P128">
        <f>O128^2</f>
        <v>0.28090000000000026</v>
      </c>
      <c r="Q128">
        <f>N134-P134</f>
        <v>8.9833333333335652E-2</v>
      </c>
      <c r="R128">
        <f>Q128/N134</f>
        <v>2.2116994386633535E-2</v>
      </c>
      <c r="U128">
        <f>G128-G134</f>
        <v>-1.4900000000000002</v>
      </c>
      <c r="V128">
        <f>U128^2</f>
        <v>2.2201000000000009</v>
      </c>
      <c r="W128">
        <f t="shared" ref="W128:W133" si="59">J128-G128</f>
        <v>-8.0000000000000071E-2</v>
      </c>
      <c r="X128">
        <f>W128^2</f>
        <v>6.4000000000000116E-3</v>
      </c>
      <c r="Y128">
        <f>V134-X134</f>
        <v>0.57589999999999808</v>
      </c>
      <c r="Z128">
        <f>Y128/V134</f>
        <v>9.8105686347994644E-2</v>
      </c>
      <c r="AB128">
        <f>H128-H134</f>
        <v>-1.5733333333333333</v>
      </c>
      <c r="AC128">
        <f>AB128^2</f>
        <v>2.4753777777777777</v>
      </c>
      <c r="AD128">
        <f t="shared" ref="AD128:AD133" si="60">K128-H128</f>
        <v>-0.40000000000000036</v>
      </c>
      <c r="AE128">
        <f>AD128^2</f>
        <v>0.16000000000000028</v>
      </c>
      <c r="AF128">
        <f>AC134-AE134</f>
        <v>-7.4283666666666699</v>
      </c>
      <c r="AG128">
        <f>AF128/AC134</f>
        <v>-1.2235551846442732</v>
      </c>
    </row>
    <row r="129" spans="3:33" x14ac:dyDescent="0.35">
      <c r="C129" s="20"/>
      <c r="E129" s="3">
        <v>19213</v>
      </c>
      <c r="F129" s="3">
        <v>4.22</v>
      </c>
      <c r="G129" s="12">
        <v>4.28</v>
      </c>
      <c r="H129" s="12">
        <v>4.8499999999999996</v>
      </c>
      <c r="I129" s="12">
        <v>3.42</v>
      </c>
      <c r="J129" s="12">
        <v>3.98</v>
      </c>
      <c r="K129" s="12">
        <v>3.86</v>
      </c>
      <c r="M129">
        <f>F129-F134</f>
        <v>-0.456666666666667</v>
      </c>
      <c r="N129">
        <f t="shared" ref="N129:N133" si="61">M129^2</f>
        <v>0.20854444444444475</v>
      </c>
      <c r="O129">
        <f t="shared" ref="O129:O133" si="62">I129-F129</f>
        <v>-0.79999999999999982</v>
      </c>
      <c r="P129">
        <f t="shared" ref="P129:P133" si="63">O129^2</f>
        <v>0.63999999999999968</v>
      </c>
      <c r="U129">
        <f>G129-G134</f>
        <v>-0.70000000000000018</v>
      </c>
      <c r="V129">
        <f t="shared" ref="V129:V133" si="64">U129^2</f>
        <v>0.49000000000000027</v>
      </c>
      <c r="W129">
        <f t="shared" si="59"/>
        <v>-0.30000000000000027</v>
      </c>
      <c r="X129">
        <f t="shared" ref="X129:X133" si="65">W129^2</f>
        <v>9.0000000000000163E-2</v>
      </c>
      <c r="AB129">
        <f>H129-H134</f>
        <v>-0.42333333333333378</v>
      </c>
      <c r="AC129">
        <f t="shared" ref="AC129:AC133" si="66">AB129^2</f>
        <v>0.17921111111111149</v>
      </c>
      <c r="AD129">
        <f t="shared" si="60"/>
        <v>-0.98999999999999977</v>
      </c>
      <c r="AE129">
        <f t="shared" ref="AE129:AE133" si="67">AD129^2</f>
        <v>0.98009999999999953</v>
      </c>
    </row>
    <row r="130" spans="3:33" x14ac:dyDescent="0.35">
      <c r="C130" s="20"/>
      <c r="E130" s="3">
        <v>19220</v>
      </c>
      <c r="F130" s="3">
        <v>4.0999999999999996</v>
      </c>
      <c r="G130" s="12">
        <v>4.4000000000000004</v>
      </c>
      <c r="H130" s="12">
        <v>4.5</v>
      </c>
      <c r="I130" s="12">
        <v>3.45</v>
      </c>
      <c r="J130" s="12">
        <v>4</v>
      </c>
      <c r="K130" s="12">
        <v>3.88</v>
      </c>
      <c r="M130">
        <f>F130-F134</f>
        <v>-0.5766666666666671</v>
      </c>
      <c r="N130">
        <f t="shared" si="61"/>
        <v>0.33254444444444498</v>
      </c>
      <c r="O130">
        <f t="shared" si="62"/>
        <v>-0.64999999999999947</v>
      </c>
      <c r="P130">
        <f t="shared" si="63"/>
        <v>0.42249999999999932</v>
      </c>
      <c r="U130">
        <f>G130-G134</f>
        <v>-0.58000000000000007</v>
      </c>
      <c r="V130">
        <f t="shared" si="64"/>
        <v>0.33640000000000009</v>
      </c>
      <c r="W130">
        <f t="shared" si="59"/>
        <v>-0.40000000000000036</v>
      </c>
      <c r="X130">
        <f t="shared" si="65"/>
        <v>0.16000000000000028</v>
      </c>
      <c r="AB130">
        <f>H130-H134</f>
        <v>-0.77333333333333343</v>
      </c>
      <c r="AC130">
        <f t="shared" si="66"/>
        <v>0.5980444444444446</v>
      </c>
      <c r="AD130">
        <f t="shared" si="60"/>
        <v>-0.62000000000000011</v>
      </c>
      <c r="AE130">
        <f t="shared" si="67"/>
        <v>0.38440000000000013</v>
      </c>
    </row>
    <row r="131" spans="3:33" x14ac:dyDescent="0.35">
      <c r="C131" s="20"/>
      <c r="E131" s="3">
        <v>19234</v>
      </c>
      <c r="F131" s="3">
        <v>5.76</v>
      </c>
      <c r="G131" s="12">
        <v>6.21</v>
      </c>
      <c r="H131" s="12">
        <v>6.48</v>
      </c>
      <c r="I131" s="12">
        <v>4.53</v>
      </c>
      <c r="J131" s="12">
        <v>4.9400000000000004</v>
      </c>
      <c r="K131" s="12">
        <v>4.87</v>
      </c>
      <c r="M131">
        <f>F131-F134</f>
        <v>1.083333333333333</v>
      </c>
      <c r="N131">
        <f t="shared" si="61"/>
        <v>1.1736111111111105</v>
      </c>
      <c r="O131">
        <f t="shared" si="62"/>
        <v>-1.2299999999999995</v>
      </c>
      <c r="P131">
        <f t="shared" si="63"/>
        <v>1.5128999999999988</v>
      </c>
      <c r="U131">
        <f>G131-G134</f>
        <v>1.2299999999999995</v>
      </c>
      <c r="V131">
        <f t="shared" si="64"/>
        <v>1.5128999999999988</v>
      </c>
      <c r="W131">
        <f t="shared" si="59"/>
        <v>-1.2699999999999996</v>
      </c>
      <c r="X131">
        <f t="shared" si="65"/>
        <v>1.6128999999999989</v>
      </c>
      <c r="AB131">
        <f>H131-H134</f>
        <v>1.206666666666667</v>
      </c>
      <c r="AC131">
        <f t="shared" si="66"/>
        <v>1.4560444444444451</v>
      </c>
      <c r="AD131">
        <f t="shared" si="60"/>
        <v>-1.6100000000000003</v>
      </c>
      <c r="AE131">
        <f t="shared" si="67"/>
        <v>2.5921000000000012</v>
      </c>
    </row>
    <row r="132" spans="3:33" x14ac:dyDescent="0.35">
      <c r="C132" s="20"/>
      <c r="E132" s="3">
        <v>19241</v>
      </c>
      <c r="F132" s="3">
        <v>5.25</v>
      </c>
      <c r="G132" s="12">
        <v>5.5</v>
      </c>
      <c r="H132" s="12">
        <v>5.79</v>
      </c>
      <c r="I132" s="12">
        <v>4.91</v>
      </c>
      <c r="J132" s="12">
        <v>4.05</v>
      </c>
      <c r="K132" s="12">
        <v>4.0199999999999996</v>
      </c>
      <c r="M132">
        <f>F132-F134</f>
        <v>0.57333333333333325</v>
      </c>
      <c r="N132">
        <f t="shared" si="61"/>
        <v>0.32871111111111101</v>
      </c>
      <c r="O132">
        <f t="shared" si="62"/>
        <v>-0.33999999999999986</v>
      </c>
      <c r="P132">
        <f t="shared" si="63"/>
        <v>0.1155999999999999</v>
      </c>
      <c r="U132">
        <f>G132-G134</f>
        <v>0.51999999999999957</v>
      </c>
      <c r="V132">
        <f t="shared" si="64"/>
        <v>0.27039999999999953</v>
      </c>
      <c r="W132">
        <f t="shared" si="59"/>
        <v>-1.4500000000000002</v>
      </c>
      <c r="X132">
        <f t="shared" si="65"/>
        <v>2.1025000000000005</v>
      </c>
      <c r="AB132">
        <f>H132-H134</f>
        <v>0.51666666666666661</v>
      </c>
      <c r="AC132">
        <f t="shared" si="66"/>
        <v>0.26694444444444437</v>
      </c>
      <c r="AD132">
        <f t="shared" si="60"/>
        <v>-1.7700000000000005</v>
      </c>
      <c r="AE132">
        <f t="shared" si="67"/>
        <v>3.1329000000000016</v>
      </c>
    </row>
    <row r="133" spans="3:33" x14ac:dyDescent="0.35">
      <c r="C133" s="20"/>
      <c r="E133" s="3">
        <v>19248</v>
      </c>
      <c r="F133" s="3">
        <v>5.32</v>
      </c>
      <c r="G133" s="12">
        <v>6</v>
      </c>
      <c r="H133" s="12">
        <v>6.32</v>
      </c>
      <c r="I133" s="12">
        <v>4.32</v>
      </c>
      <c r="J133" s="12">
        <v>4.8499999999999996</v>
      </c>
      <c r="K133" s="12">
        <v>3.82</v>
      </c>
      <c r="M133">
        <f>F133-F134</f>
        <v>0.64333333333333353</v>
      </c>
      <c r="N133">
        <f t="shared" si="61"/>
        <v>0.41387777777777801</v>
      </c>
      <c r="O133">
        <f t="shared" si="62"/>
        <v>-1</v>
      </c>
      <c r="P133">
        <f t="shared" si="63"/>
        <v>1</v>
      </c>
      <c r="U133">
        <f>G133-G134</f>
        <v>1.0199999999999996</v>
      </c>
      <c r="V133">
        <f t="shared" si="64"/>
        <v>1.0403999999999991</v>
      </c>
      <c r="W133">
        <f t="shared" si="59"/>
        <v>-1.1500000000000004</v>
      </c>
      <c r="X133">
        <f t="shared" si="65"/>
        <v>1.3225000000000009</v>
      </c>
      <c r="AB133">
        <f>H133-H134</f>
        <v>1.0466666666666669</v>
      </c>
      <c r="AC133">
        <f t="shared" si="66"/>
        <v>1.0955111111111115</v>
      </c>
      <c r="AD133">
        <f t="shared" si="60"/>
        <v>-2.5000000000000004</v>
      </c>
      <c r="AE133">
        <f t="shared" si="67"/>
        <v>6.2500000000000018</v>
      </c>
    </row>
    <row r="134" spans="3:33" x14ac:dyDescent="0.35">
      <c r="C134" s="20"/>
      <c r="E134" t="s">
        <v>30</v>
      </c>
      <c r="F134">
        <f>AVERAGE(F128:F133)</f>
        <v>4.6766666666666667</v>
      </c>
      <c r="G134">
        <f>AVERAGE(G128:G133)</f>
        <v>4.9800000000000004</v>
      </c>
      <c r="H134">
        <f>AVERAGE(H128:H133)</f>
        <v>5.2733333333333334</v>
      </c>
      <c r="M134" t="s">
        <v>16</v>
      </c>
      <c r="N134">
        <f>SUM(N128:N133)</f>
        <v>4.0617333333333336</v>
      </c>
      <c r="P134">
        <f>SUM(P128:P133)</f>
        <v>3.971899999999998</v>
      </c>
      <c r="U134" t="s">
        <v>16</v>
      </c>
      <c r="V134">
        <f>SUM(V128:V133)</f>
        <v>5.8701999999999988</v>
      </c>
      <c r="X134">
        <f>SUM(X128:X133)</f>
        <v>5.2943000000000007</v>
      </c>
      <c r="AB134" t="s">
        <v>16</v>
      </c>
      <c r="AC134">
        <f>SUM(AC128:AC133)</f>
        <v>6.0711333333333348</v>
      </c>
      <c r="AE134">
        <f>SUM(AE128:AE133)</f>
        <v>13.499500000000005</v>
      </c>
    </row>
    <row r="135" spans="3:33" x14ac:dyDescent="0.35">
      <c r="C135" s="20"/>
    </row>
    <row r="136" spans="3:33" x14ac:dyDescent="0.35">
      <c r="C136" s="20"/>
    </row>
    <row r="137" spans="3:33" x14ac:dyDescent="0.35">
      <c r="C137" s="20"/>
      <c r="E137" s="22" t="s">
        <v>5</v>
      </c>
      <c r="F137" s="22"/>
      <c r="G137" s="22"/>
      <c r="H137" s="22"/>
      <c r="I137" s="22"/>
      <c r="J137" s="22"/>
      <c r="K137" s="22"/>
    </row>
    <row r="138" spans="3:33" x14ac:dyDescent="0.35">
      <c r="C138" s="20"/>
      <c r="E138" s="22" t="s">
        <v>13</v>
      </c>
      <c r="F138" s="22"/>
      <c r="G138" s="22"/>
      <c r="H138" s="22"/>
      <c r="I138" s="19" t="s">
        <v>14</v>
      </c>
      <c r="J138" s="19"/>
      <c r="K138" s="19"/>
      <c r="M138" s="18" t="s">
        <v>0</v>
      </c>
      <c r="N138" s="18"/>
      <c r="O138" s="18"/>
      <c r="P138" s="18"/>
      <c r="Q138" s="18"/>
      <c r="R138" s="18"/>
      <c r="U138" s="18" t="s">
        <v>1</v>
      </c>
      <c r="V138" s="18"/>
      <c r="W138" s="18"/>
      <c r="X138" s="18"/>
      <c r="Y138" s="18"/>
      <c r="Z138" s="18"/>
      <c r="AB138" s="18" t="s">
        <v>2</v>
      </c>
      <c r="AC138" s="18"/>
      <c r="AD138" s="18"/>
      <c r="AE138" s="18"/>
      <c r="AF138" s="18"/>
      <c r="AG138" s="18"/>
    </row>
    <row r="139" spans="3:33" x14ac:dyDescent="0.35">
      <c r="C139" s="20"/>
      <c r="E139" s="3" t="s">
        <v>8</v>
      </c>
      <c r="F139" s="3" t="s">
        <v>0</v>
      </c>
      <c r="G139" s="3" t="s">
        <v>1</v>
      </c>
      <c r="H139" s="3" t="s">
        <v>2</v>
      </c>
      <c r="I139" s="3" t="s">
        <v>0</v>
      </c>
      <c r="J139" s="3" t="s">
        <v>1</v>
      </c>
      <c r="K139" s="3" t="s">
        <v>2</v>
      </c>
      <c r="M139" s="8" t="s">
        <v>32</v>
      </c>
      <c r="N139" s="8" t="s">
        <v>37</v>
      </c>
      <c r="O139" s="8" t="s">
        <v>38</v>
      </c>
      <c r="P139" s="8" t="s">
        <v>39</v>
      </c>
      <c r="U139" s="8" t="s">
        <v>32</v>
      </c>
      <c r="V139" s="8" t="s">
        <v>37</v>
      </c>
      <c r="W139" s="8" t="s">
        <v>38</v>
      </c>
      <c r="X139" s="8" t="s">
        <v>39</v>
      </c>
      <c r="AB139" s="8" t="s">
        <v>32</v>
      </c>
      <c r="AC139" s="8" t="s">
        <v>37</v>
      </c>
      <c r="AD139" s="8" t="s">
        <v>38</v>
      </c>
      <c r="AE139" s="8" t="s">
        <v>39</v>
      </c>
    </row>
    <row r="140" spans="3:33" x14ac:dyDescent="0.35">
      <c r="C140" s="20"/>
      <c r="E140" s="3">
        <v>19203</v>
      </c>
      <c r="F140" s="3">
        <v>5214</v>
      </c>
      <c r="G140" s="3">
        <v>5597</v>
      </c>
      <c r="H140" s="3">
        <v>5611</v>
      </c>
      <c r="I140" s="3">
        <v>5116</v>
      </c>
      <c r="J140" s="3">
        <v>5644</v>
      </c>
      <c r="K140" s="3">
        <v>5542</v>
      </c>
      <c r="M140">
        <f>F140-F146</f>
        <v>-4940.5</v>
      </c>
      <c r="N140">
        <f>M140^2</f>
        <v>24408540.25</v>
      </c>
      <c r="O140">
        <f>I140-F140</f>
        <v>-98</v>
      </c>
      <c r="P140">
        <f>O140^2</f>
        <v>9604</v>
      </c>
      <c r="Q140">
        <f>N146-P146</f>
        <v>76090222.5</v>
      </c>
      <c r="R140">
        <f>Q140/N146</f>
        <v>0.97514854840130671</v>
      </c>
      <c r="U140">
        <f>G140-G146</f>
        <v>-5604.6666666666661</v>
      </c>
      <c r="V140">
        <f>U140^2</f>
        <v>31412288.444444437</v>
      </c>
      <c r="W140">
        <f t="shared" ref="W140:W145" si="68">J140-G140</f>
        <v>47</v>
      </c>
      <c r="X140">
        <f>W140^2</f>
        <v>2209</v>
      </c>
      <c r="Y140">
        <f>V146-X146</f>
        <v>95825701.333333343</v>
      </c>
      <c r="Z140">
        <f>Y140/V146</f>
        <v>0.9332910545326405</v>
      </c>
      <c r="AB140">
        <f>H140-H146</f>
        <v>-6097</v>
      </c>
      <c r="AC140">
        <f>AB140^2</f>
        <v>37173409</v>
      </c>
      <c r="AD140">
        <f t="shared" ref="AD140:AD145" si="69">K140-H140</f>
        <v>-69</v>
      </c>
      <c r="AE140">
        <f>AD140^2</f>
        <v>4761</v>
      </c>
      <c r="AF140">
        <f>AC146-AE146</f>
        <v>113994834</v>
      </c>
      <c r="AG140">
        <f>AF140/AC146</f>
        <v>0.80164693590538083</v>
      </c>
    </row>
    <row r="141" spans="3:33" x14ac:dyDescent="0.35">
      <c r="C141" s="20"/>
      <c r="E141" s="3">
        <v>19213</v>
      </c>
      <c r="F141" s="3">
        <v>7115</v>
      </c>
      <c r="G141" s="3">
        <v>7812</v>
      </c>
      <c r="H141" s="3">
        <v>7847</v>
      </c>
      <c r="I141" s="3">
        <v>7203</v>
      </c>
      <c r="J141" s="3">
        <v>7869</v>
      </c>
      <c r="K141" s="3">
        <v>7736</v>
      </c>
      <c r="M141">
        <f>F141-F146</f>
        <v>-3039.5</v>
      </c>
      <c r="N141">
        <f t="shared" ref="N141:N145" si="70">M141^2</f>
        <v>9238560.25</v>
      </c>
      <c r="O141">
        <f t="shared" ref="O141:O145" si="71">I141-F141</f>
        <v>88</v>
      </c>
      <c r="P141">
        <f t="shared" ref="P141:P145" si="72">O141^2</f>
        <v>7744</v>
      </c>
      <c r="U141">
        <f>G141-G146</f>
        <v>-3389.6666666666661</v>
      </c>
      <c r="V141">
        <f t="shared" ref="V141:V145" si="73">U141^2</f>
        <v>11489840.111111106</v>
      </c>
      <c r="W141">
        <f t="shared" si="68"/>
        <v>57</v>
      </c>
      <c r="X141">
        <f t="shared" ref="X141:X145" si="74">W141^2</f>
        <v>3249</v>
      </c>
      <c r="AB141">
        <f>H141-H146</f>
        <v>-3861</v>
      </c>
      <c r="AC141">
        <f t="shared" ref="AC141:AC145" si="75">AB141^2</f>
        <v>14907321</v>
      </c>
      <c r="AD141">
        <f t="shared" si="69"/>
        <v>-111</v>
      </c>
      <c r="AE141">
        <f t="shared" ref="AE141:AE145" si="76">AD141^2</f>
        <v>12321</v>
      </c>
    </row>
    <row r="142" spans="3:33" x14ac:dyDescent="0.35">
      <c r="C142" s="20"/>
      <c r="E142" s="3">
        <v>19220</v>
      </c>
      <c r="F142" s="3">
        <v>8426</v>
      </c>
      <c r="G142" s="3">
        <v>9296</v>
      </c>
      <c r="H142" s="3">
        <v>9256</v>
      </c>
      <c r="I142" s="3">
        <v>8566</v>
      </c>
      <c r="J142" s="3">
        <v>9336</v>
      </c>
      <c r="K142" s="3">
        <v>9175</v>
      </c>
      <c r="M142">
        <f>F142-F146</f>
        <v>-1728.5</v>
      </c>
      <c r="N142">
        <f t="shared" si="70"/>
        <v>2987712.25</v>
      </c>
      <c r="O142">
        <f t="shared" si="71"/>
        <v>140</v>
      </c>
      <c r="P142">
        <f t="shared" si="72"/>
        <v>19600</v>
      </c>
      <c r="U142">
        <f>G142-G146</f>
        <v>-1905.6666666666661</v>
      </c>
      <c r="V142">
        <f t="shared" si="73"/>
        <v>3631565.4444444422</v>
      </c>
      <c r="W142">
        <f t="shared" si="68"/>
        <v>40</v>
      </c>
      <c r="X142">
        <f t="shared" si="74"/>
        <v>1600</v>
      </c>
      <c r="AB142">
        <f>H142-H146</f>
        <v>-2452</v>
      </c>
      <c r="AC142">
        <f t="shared" si="75"/>
        <v>6012304</v>
      </c>
      <c r="AD142">
        <f t="shared" si="69"/>
        <v>-81</v>
      </c>
      <c r="AE142">
        <f t="shared" si="76"/>
        <v>6561</v>
      </c>
    </row>
    <row r="143" spans="3:33" x14ac:dyDescent="0.35">
      <c r="C143" s="20"/>
      <c r="E143" s="3">
        <v>19234</v>
      </c>
      <c r="F143" s="3">
        <v>11544</v>
      </c>
      <c r="G143" s="3">
        <v>12603</v>
      </c>
      <c r="H143" s="3">
        <v>13154</v>
      </c>
      <c r="I143" s="3">
        <v>11661</v>
      </c>
      <c r="J143" s="3">
        <v>12642</v>
      </c>
      <c r="K143" s="3">
        <v>12415</v>
      </c>
      <c r="M143">
        <f>F143-F146</f>
        <v>1389.5</v>
      </c>
      <c r="N143">
        <f t="shared" si="70"/>
        <v>1930710.25</v>
      </c>
      <c r="O143">
        <f t="shared" si="71"/>
        <v>117</v>
      </c>
      <c r="P143">
        <f t="shared" si="72"/>
        <v>13689</v>
      </c>
      <c r="U143">
        <f>G143-G146</f>
        <v>1401.3333333333339</v>
      </c>
      <c r="V143">
        <f t="shared" si="73"/>
        <v>1963735.1111111129</v>
      </c>
      <c r="W143">
        <f t="shared" si="68"/>
        <v>39</v>
      </c>
      <c r="X143">
        <f t="shared" si="74"/>
        <v>1521</v>
      </c>
      <c r="AB143">
        <f>H143-H146</f>
        <v>1446</v>
      </c>
      <c r="AC143">
        <f t="shared" si="75"/>
        <v>2090916</v>
      </c>
      <c r="AD143">
        <f t="shared" si="69"/>
        <v>-739</v>
      </c>
      <c r="AE143">
        <f t="shared" si="76"/>
        <v>546121</v>
      </c>
    </row>
    <row r="144" spans="3:33" x14ac:dyDescent="0.35">
      <c r="C144" s="20"/>
      <c r="E144" s="3">
        <v>19241</v>
      </c>
      <c r="F144" s="3">
        <v>12755</v>
      </c>
      <c r="G144" s="3">
        <v>13822</v>
      </c>
      <c r="H144" s="3">
        <v>13880</v>
      </c>
      <c r="I144" s="3">
        <v>12914</v>
      </c>
      <c r="J144" s="3">
        <v>13936</v>
      </c>
      <c r="K144" s="3">
        <v>13702</v>
      </c>
      <c r="M144">
        <f>F144-F146</f>
        <v>2600.5</v>
      </c>
      <c r="N144">
        <f t="shared" si="70"/>
        <v>6762600.25</v>
      </c>
      <c r="O144">
        <f t="shared" si="71"/>
        <v>159</v>
      </c>
      <c r="P144">
        <f t="shared" si="72"/>
        <v>25281</v>
      </c>
      <c r="U144">
        <f>G144-G146</f>
        <v>2620.3333333333339</v>
      </c>
      <c r="V144">
        <f t="shared" si="73"/>
        <v>6866146.7777777808</v>
      </c>
      <c r="W144">
        <f t="shared" si="68"/>
        <v>114</v>
      </c>
      <c r="X144">
        <f t="shared" si="74"/>
        <v>12996</v>
      </c>
      <c r="AB144">
        <f>H144-H146</f>
        <v>2172</v>
      </c>
      <c r="AC144">
        <f t="shared" si="75"/>
        <v>4717584</v>
      </c>
      <c r="AD144">
        <f t="shared" si="69"/>
        <v>-178</v>
      </c>
      <c r="AE144">
        <f t="shared" si="76"/>
        <v>31684</v>
      </c>
    </row>
    <row r="145" spans="3:38" x14ac:dyDescent="0.35">
      <c r="C145" s="20"/>
      <c r="E145" s="3">
        <v>19248</v>
      </c>
      <c r="F145" s="3">
        <v>15873</v>
      </c>
      <c r="G145" s="3">
        <v>18080</v>
      </c>
      <c r="H145" s="3">
        <v>20500</v>
      </c>
      <c r="I145" s="3">
        <v>14508</v>
      </c>
      <c r="J145" s="3">
        <v>15467</v>
      </c>
      <c r="K145" s="3">
        <v>15246</v>
      </c>
      <c r="M145">
        <f>F145-F146</f>
        <v>5718.5</v>
      </c>
      <c r="N145">
        <f t="shared" si="70"/>
        <v>32701242.25</v>
      </c>
      <c r="O145">
        <f t="shared" si="71"/>
        <v>-1365</v>
      </c>
      <c r="P145">
        <f t="shared" si="72"/>
        <v>1863225</v>
      </c>
      <c r="U145">
        <f>G145-G146</f>
        <v>6878.3333333333339</v>
      </c>
      <c r="V145">
        <f t="shared" si="73"/>
        <v>47311469.444444455</v>
      </c>
      <c r="W145">
        <f t="shared" si="68"/>
        <v>-2613</v>
      </c>
      <c r="X145">
        <f t="shared" si="74"/>
        <v>6827769</v>
      </c>
      <c r="AB145">
        <f>H145-H146</f>
        <v>8792</v>
      </c>
      <c r="AC145">
        <f t="shared" si="75"/>
        <v>77299264</v>
      </c>
      <c r="AD145">
        <f t="shared" si="69"/>
        <v>-5254</v>
      </c>
      <c r="AE145">
        <f t="shared" si="76"/>
        <v>27604516</v>
      </c>
    </row>
    <row r="146" spans="3:38" x14ac:dyDescent="0.35">
      <c r="C146" s="20"/>
      <c r="E146" t="s">
        <v>30</v>
      </c>
      <c r="F146">
        <f>AVERAGE(F140:F145)</f>
        <v>10154.5</v>
      </c>
      <c r="G146">
        <f>AVERAGE(G140:G145)</f>
        <v>11201.666666666666</v>
      </c>
      <c r="H146">
        <f>AVERAGE(H140:H145)</f>
        <v>11708</v>
      </c>
      <c r="M146" t="s">
        <v>16</v>
      </c>
      <c r="N146">
        <f>SUM(N140:N145)</f>
        <v>78029365.5</v>
      </c>
      <c r="P146">
        <f>SUM(P140:P145)</f>
        <v>1939143</v>
      </c>
      <c r="U146" t="s">
        <v>16</v>
      </c>
      <c r="V146">
        <f>SUM(V140:V145)</f>
        <v>102675045.33333334</v>
      </c>
      <c r="X146">
        <f>SUM(X140:X145)</f>
        <v>6849344</v>
      </c>
      <c r="AB146" t="s">
        <v>16</v>
      </c>
      <c r="AC146">
        <f>SUM(AC140:AC145)</f>
        <v>142200798</v>
      </c>
      <c r="AE146">
        <f>SUM(AE140:AE145)</f>
        <v>28205964</v>
      </c>
    </row>
    <row r="147" spans="3:38" x14ac:dyDescent="0.35">
      <c r="C147" s="20"/>
    </row>
    <row r="148" spans="3:38" x14ac:dyDescent="0.35">
      <c r="C148" s="20"/>
    </row>
    <row r="149" spans="3:38" x14ac:dyDescent="0.35">
      <c r="C149" s="20"/>
      <c r="E149" s="22" t="s">
        <v>6</v>
      </c>
      <c r="F149" s="22"/>
      <c r="G149" s="22"/>
      <c r="H149" s="22"/>
      <c r="I149" s="22"/>
      <c r="J149" s="22"/>
      <c r="K149" s="22"/>
    </row>
    <row r="150" spans="3:38" x14ac:dyDescent="0.35">
      <c r="C150" s="20"/>
      <c r="E150" s="22" t="s">
        <v>13</v>
      </c>
      <c r="F150" s="22"/>
      <c r="G150" s="22"/>
      <c r="H150" s="22"/>
      <c r="I150" s="19" t="s">
        <v>14</v>
      </c>
      <c r="J150" s="19"/>
      <c r="K150" s="19"/>
      <c r="M150" s="18" t="s">
        <v>0</v>
      </c>
      <c r="N150" s="18"/>
      <c r="O150" s="18"/>
      <c r="P150" s="18"/>
      <c r="Q150" s="18"/>
      <c r="R150" s="18"/>
      <c r="S150" s="18"/>
      <c r="T150" s="18"/>
      <c r="V150" s="18" t="s">
        <v>1</v>
      </c>
      <c r="W150" s="18"/>
      <c r="X150" s="18"/>
      <c r="Y150" s="18"/>
      <c r="Z150" s="18"/>
      <c r="AA150" s="18"/>
      <c r="AB150" s="18"/>
      <c r="AC150" s="18"/>
      <c r="AE150" s="18" t="s">
        <v>2</v>
      </c>
      <c r="AF150" s="18"/>
      <c r="AG150" s="18"/>
      <c r="AH150" s="18"/>
      <c r="AI150" s="18"/>
      <c r="AJ150" s="18"/>
      <c r="AK150" s="18"/>
      <c r="AL150" s="18"/>
    </row>
    <row r="151" spans="3:38" x14ac:dyDescent="0.35">
      <c r="C151" s="20"/>
      <c r="E151" s="3" t="s">
        <v>8</v>
      </c>
      <c r="F151" s="3" t="s">
        <v>0</v>
      </c>
      <c r="G151" s="3" t="s">
        <v>1</v>
      </c>
      <c r="H151" s="3" t="s">
        <v>2</v>
      </c>
      <c r="I151" s="3" t="s">
        <v>0</v>
      </c>
      <c r="J151" s="3" t="s">
        <v>1</v>
      </c>
      <c r="K151" s="3" t="s">
        <v>2</v>
      </c>
      <c r="M151" s="4" t="s">
        <v>21</v>
      </c>
      <c r="N151" s="4" t="s">
        <v>22</v>
      </c>
      <c r="O151" s="4" t="s">
        <v>31</v>
      </c>
      <c r="P151" s="4" t="s">
        <v>32</v>
      </c>
      <c r="Q151" s="4" t="s">
        <v>33</v>
      </c>
      <c r="R151" s="4" t="s">
        <v>34</v>
      </c>
      <c r="T151" s="4" t="s">
        <v>35</v>
      </c>
      <c r="V151" s="4" t="s">
        <v>21</v>
      </c>
      <c r="W151" s="4" t="s">
        <v>22</v>
      </c>
      <c r="X151" s="4" t="s">
        <v>31</v>
      </c>
      <c r="Y151" s="4" t="s">
        <v>32</v>
      </c>
      <c r="Z151" s="4" t="s">
        <v>33</v>
      </c>
      <c r="AA151" s="4" t="s">
        <v>34</v>
      </c>
      <c r="AC151" s="4" t="s">
        <v>35</v>
      </c>
      <c r="AE151" s="4" t="s">
        <v>21</v>
      </c>
      <c r="AF151" s="4" t="s">
        <v>22</v>
      </c>
      <c r="AG151" s="4" t="s">
        <v>31</v>
      </c>
      <c r="AH151" s="4" t="s">
        <v>32</v>
      </c>
      <c r="AI151" s="4" t="s">
        <v>33</v>
      </c>
      <c r="AJ151" s="4" t="s">
        <v>34</v>
      </c>
      <c r="AL151" s="4" t="s">
        <v>35</v>
      </c>
    </row>
    <row r="152" spans="3:38" x14ac:dyDescent="0.35">
      <c r="C152" s="20"/>
      <c r="E152" s="3">
        <v>19236</v>
      </c>
      <c r="F152" s="1">
        <v>2188</v>
      </c>
      <c r="G152" s="1">
        <v>2412</v>
      </c>
      <c r="H152" s="1">
        <v>2401</v>
      </c>
      <c r="I152" s="1">
        <v>2247</v>
      </c>
      <c r="J152" s="1">
        <v>2367</v>
      </c>
      <c r="K152" s="1">
        <v>2339</v>
      </c>
      <c r="M152">
        <f>I152-F152</f>
        <v>59</v>
      </c>
      <c r="N152">
        <f>M152^2</f>
        <v>3481</v>
      </c>
      <c r="O152">
        <f>ABS(I152-F158)</f>
        <v>2979.833333333333</v>
      </c>
      <c r="P152">
        <f>ABS(F152-F158)</f>
        <v>3038.833333333333</v>
      </c>
      <c r="Q152">
        <f>O152+P152</f>
        <v>6018.6666666666661</v>
      </c>
      <c r="R152">
        <f>Q152^2</f>
        <v>36224348.44444444</v>
      </c>
      <c r="S152">
        <f>N158/R158</f>
        <v>2.6909545971109073E-3</v>
      </c>
      <c r="T152">
        <f>1-S152</f>
        <v>0.99730904540288912</v>
      </c>
      <c r="V152">
        <f>J152-G152</f>
        <v>-45</v>
      </c>
      <c r="W152">
        <f>V152^2</f>
        <v>2025</v>
      </c>
      <c r="X152">
        <f>ABS(J152-G158)</f>
        <v>3508.166666666667</v>
      </c>
      <c r="Y152">
        <f>ABS(G152-G158)</f>
        <v>3463.166666666667</v>
      </c>
      <c r="Z152">
        <f>X152+Y152</f>
        <v>6971.3333333333339</v>
      </c>
      <c r="AA152">
        <f>Z152^2</f>
        <v>48599488.444444455</v>
      </c>
      <c r="AB152">
        <f>W158/AA158</f>
        <v>2.8310417622692294E-3</v>
      </c>
      <c r="AC152">
        <f>1-AB152</f>
        <v>0.99716895823773077</v>
      </c>
      <c r="AE152">
        <f>K152-H152</f>
        <v>-62</v>
      </c>
      <c r="AF152">
        <f>AE152^2</f>
        <v>3844</v>
      </c>
      <c r="AG152">
        <f>ABS(K152-H158)</f>
        <v>3400.333333333333</v>
      </c>
      <c r="AH152">
        <f>ABS(H152-H158)</f>
        <v>3338.333333333333</v>
      </c>
      <c r="AI152">
        <f>AG152+AH152</f>
        <v>6738.6666666666661</v>
      </c>
      <c r="AJ152">
        <f>AI152^2</f>
        <v>45409628.444444433</v>
      </c>
      <c r="AK152">
        <f>AF158/AJ158</f>
        <v>7.8129063568525402E-3</v>
      </c>
      <c r="AL152">
        <f>1-AK152</f>
        <v>0.9921870936431475</v>
      </c>
    </row>
    <row r="153" spans="3:38" x14ac:dyDescent="0.35">
      <c r="C153" s="20"/>
      <c r="E153" s="3">
        <v>19240</v>
      </c>
      <c r="F153" s="1">
        <v>4117</v>
      </c>
      <c r="G153" s="1">
        <v>5412</v>
      </c>
      <c r="H153" s="1">
        <v>4523</v>
      </c>
      <c r="I153" s="1">
        <v>4226</v>
      </c>
      <c r="J153" s="1">
        <v>4469</v>
      </c>
      <c r="K153" s="1">
        <v>4412</v>
      </c>
      <c r="M153">
        <f t="shared" ref="M153:M157" si="77">I153-F153</f>
        <v>109</v>
      </c>
      <c r="N153">
        <f t="shared" ref="N153:N157" si="78">M153^2</f>
        <v>11881</v>
      </c>
      <c r="O153">
        <f>ABS(I153-F158)</f>
        <v>1000.833333333333</v>
      </c>
      <c r="P153">
        <f>ABS(F153-F158)</f>
        <v>1109.833333333333</v>
      </c>
      <c r="Q153">
        <f t="shared" ref="Q153:Q157" si="79">O153+P153</f>
        <v>2110.6666666666661</v>
      </c>
      <c r="R153">
        <f t="shared" ref="R153:R157" si="80">Q153^2</f>
        <v>4454913.7777777752</v>
      </c>
      <c r="V153">
        <f t="shared" ref="V153:V157" si="81">J153-G153</f>
        <v>-943</v>
      </c>
      <c r="W153">
        <f t="shared" ref="W153:W157" si="82">V153^2</f>
        <v>889249</v>
      </c>
      <c r="X153">
        <f>ABS(J153-G158)</f>
        <v>1406.166666666667</v>
      </c>
      <c r="Y153">
        <f t="shared" ref="Y153:Y157" si="83">ABS(G153-G159)</f>
        <v>5412</v>
      </c>
      <c r="Z153">
        <f t="shared" ref="Z153:Z157" si="84">X153+Y153</f>
        <v>6818.166666666667</v>
      </c>
      <c r="AA153">
        <f t="shared" ref="AA153:AA157" si="85">Z153^2</f>
        <v>46487396.694444448</v>
      </c>
      <c r="AE153">
        <f t="shared" ref="AE153:AE157" si="86">K153-H153</f>
        <v>-111</v>
      </c>
      <c r="AF153">
        <f t="shared" ref="AF153:AF157" si="87">AE153^2</f>
        <v>12321</v>
      </c>
      <c r="AG153">
        <f>ABS(K153-H158)</f>
        <v>1327.333333333333</v>
      </c>
      <c r="AH153">
        <f>ABS(H153-H158)</f>
        <v>1216.333333333333</v>
      </c>
      <c r="AI153">
        <f t="shared" ref="AI153:AI157" si="88">AG153+AH153</f>
        <v>2543.6666666666661</v>
      </c>
      <c r="AJ153">
        <f t="shared" ref="AJ153:AJ157" si="89">AI153^2</f>
        <v>6470240.1111111082</v>
      </c>
    </row>
    <row r="154" spans="3:38" x14ac:dyDescent="0.35">
      <c r="C154" s="20"/>
      <c r="E154" s="1">
        <v>19243</v>
      </c>
      <c r="F154" s="1">
        <v>5487</v>
      </c>
      <c r="G154" s="1">
        <v>5941</v>
      </c>
      <c r="H154" s="1">
        <v>5818</v>
      </c>
      <c r="I154" s="1">
        <v>5531</v>
      </c>
      <c r="J154" s="1">
        <v>5855</v>
      </c>
      <c r="K154" s="1">
        <v>5778</v>
      </c>
      <c r="M154">
        <f t="shared" si="77"/>
        <v>44</v>
      </c>
      <c r="N154">
        <f t="shared" si="78"/>
        <v>1936</v>
      </c>
      <c r="O154">
        <f>ABS(I154-F158)</f>
        <v>304.16666666666697</v>
      </c>
      <c r="P154">
        <f>ABS(F154-F158)</f>
        <v>260.16666666666697</v>
      </c>
      <c r="Q154">
        <f t="shared" si="79"/>
        <v>564.33333333333394</v>
      </c>
      <c r="R154">
        <f t="shared" si="80"/>
        <v>318472.11111111182</v>
      </c>
      <c r="V154">
        <f t="shared" si="81"/>
        <v>-86</v>
      </c>
      <c r="W154">
        <f t="shared" si="82"/>
        <v>7396</v>
      </c>
      <c r="X154">
        <f>ABS(J154-G158)</f>
        <v>20.16666666666697</v>
      </c>
      <c r="Y154">
        <f t="shared" si="83"/>
        <v>5941</v>
      </c>
      <c r="Z154">
        <f t="shared" si="84"/>
        <v>5961.166666666667</v>
      </c>
      <c r="AA154">
        <f t="shared" si="85"/>
        <v>35535508.027777784</v>
      </c>
      <c r="AE154">
        <f t="shared" si="86"/>
        <v>-40</v>
      </c>
      <c r="AF154">
        <f t="shared" si="87"/>
        <v>1600</v>
      </c>
      <c r="AG154">
        <f>ABS(K154-H158)</f>
        <v>38.66666666666697</v>
      </c>
      <c r="AH154">
        <f>ABS(H154-H158)</f>
        <v>78.66666666666697</v>
      </c>
      <c r="AI154">
        <f t="shared" si="88"/>
        <v>117.33333333333394</v>
      </c>
      <c r="AJ154">
        <f t="shared" si="89"/>
        <v>13767.111111111253</v>
      </c>
    </row>
    <row r="155" spans="3:38" x14ac:dyDescent="0.35">
      <c r="C155" s="20"/>
      <c r="E155" s="1">
        <v>19246</v>
      </c>
      <c r="F155" s="1">
        <v>6188</v>
      </c>
      <c r="G155" s="1">
        <v>6633</v>
      </c>
      <c r="H155" s="1">
        <v>6527</v>
      </c>
      <c r="I155" s="1">
        <v>6257</v>
      </c>
      <c r="J155" s="1">
        <v>6545</v>
      </c>
      <c r="K155" s="1">
        <v>6478</v>
      </c>
      <c r="M155">
        <f t="shared" si="77"/>
        <v>69</v>
      </c>
      <c r="N155">
        <f t="shared" si="78"/>
        <v>4761</v>
      </c>
      <c r="O155">
        <f>ABS(I155-F158)</f>
        <v>1030.166666666667</v>
      </c>
      <c r="P155">
        <f>ABS(F155-F158)</f>
        <v>961.16666666666697</v>
      </c>
      <c r="Q155">
        <f t="shared" si="79"/>
        <v>1991.3333333333339</v>
      </c>
      <c r="R155">
        <f t="shared" si="80"/>
        <v>3965408.4444444468</v>
      </c>
      <c r="V155">
        <f t="shared" si="81"/>
        <v>-88</v>
      </c>
      <c r="W155">
        <f t="shared" si="82"/>
        <v>7744</v>
      </c>
      <c r="X155">
        <f>ABS(J155-G158)</f>
        <v>669.83333333333303</v>
      </c>
      <c r="Y155">
        <f t="shared" si="83"/>
        <v>6633</v>
      </c>
      <c r="Z155">
        <f t="shared" si="84"/>
        <v>7302.833333333333</v>
      </c>
      <c r="AA155">
        <f t="shared" si="85"/>
        <v>53331374.69444444</v>
      </c>
      <c r="AE155">
        <f t="shared" si="86"/>
        <v>-49</v>
      </c>
      <c r="AF155">
        <f t="shared" si="87"/>
        <v>2401</v>
      </c>
      <c r="AG155">
        <f>ABS(K155-H158)</f>
        <v>738.66666666666697</v>
      </c>
      <c r="AH155">
        <f>ABS(H155-H158)</f>
        <v>787.66666666666697</v>
      </c>
      <c r="AI155">
        <f t="shared" si="88"/>
        <v>1526.3333333333339</v>
      </c>
      <c r="AJ155">
        <f t="shared" si="89"/>
        <v>2329693.4444444464</v>
      </c>
    </row>
    <row r="156" spans="3:38" x14ac:dyDescent="0.35">
      <c r="C156" s="17"/>
      <c r="E156" s="1">
        <v>19250</v>
      </c>
      <c r="F156" s="1">
        <v>6618</v>
      </c>
      <c r="G156" s="1">
        <v>7290</v>
      </c>
      <c r="H156" s="1">
        <v>7110</v>
      </c>
      <c r="I156" s="1">
        <v>6834</v>
      </c>
      <c r="J156" s="1">
        <v>7131</v>
      </c>
      <c r="K156" s="1">
        <v>7061</v>
      </c>
      <c r="M156">
        <f t="shared" si="77"/>
        <v>216</v>
      </c>
      <c r="N156">
        <f t="shared" si="78"/>
        <v>46656</v>
      </c>
      <c r="O156">
        <f>ABS(I156-F158)</f>
        <v>1607.166666666667</v>
      </c>
      <c r="P156">
        <f>ABS(F156-F158)</f>
        <v>1391.166666666667</v>
      </c>
      <c r="Q156">
        <f t="shared" si="79"/>
        <v>2998.3333333333339</v>
      </c>
      <c r="R156">
        <f t="shared" si="80"/>
        <v>8990002.7777777817</v>
      </c>
      <c r="V156">
        <f t="shared" si="81"/>
        <v>-159</v>
      </c>
      <c r="W156">
        <f t="shared" si="82"/>
        <v>25281</v>
      </c>
      <c r="X156">
        <f>ABS(J156-G158)</f>
        <v>1255.833333333333</v>
      </c>
      <c r="Y156">
        <f t="shared" si="83"/>
        <v>7290</v>
      </c>
      <c r="Z156">
        <f t="shared" si="84"/>
        <v>8545.8333333333321</v>
      </c>
      <c r="AA156">
        <f t="shared" si="85"/>
        <v>73031267.36111109</v>
      </c>
      <c r="AE156">
        <f t="shared" si="86"/>
        <v>-49</v>
      </c>
      <c r="AF156">
        <f t="shared" si="87"/>
        <v>2401</v>
      </c>
      <c r="AG156">
        <f>ABS(K156-H158)</f>
        <v>1321.666666666667</v>
      </c>
      <c r="AH156">
        <f>ABS(H156-H158)</f>
        <v>1370.666666666667</v>
      </c>
      <c r="AI156">
        <f t="shared" si="88"/>
        <v>2692.3333333333339</v>
      </c>
      <c r="AJ156">
        <f t="shared" si="89"/>
        <v>7248658.7777777808</v>
      </c>
    </row>
    <row r="157" spans="3:38" x14ac:dyDescent="0.35">
      <c r="C157" s="17"/>
      <c r="E157" s="1">
        <v>19254</v>
      </c>
      <c r="F157" s="1">
        <v>6763</v>
      </c>
      <c r="G157" s="1">
        <v>7563</v>
      </c>
      <c r="H157" s="1">
        <v>8057</v>
      </c>
      <c r="I157" s="1">
        <v>7091</v>
      </c>
      <c r="J157" s="1">
        <v>7392</v>
      </c>
      <c r="K157" s="1">
        <v>7320</v>
      </c>
      <c r="M157">
        <f t="shared" si="77"/>
        <v>328</v>
      </c>
      <c r="N157">
        <f t="shared" si="78"/>
        <v>107584</v>
      </c>
      <c r="O157">
        <f>ABS(I157-F158)</f>
        <v>1864.166666666667</v>
      </c>
      <c r="P157">
        <f>ABS(F157-F158)</f>
        <v>1536.166666666667</v>
      </c>
      <c r="Q157">
        <f t="shared" si="79"/>
        <v>3400.3333333333339</v>
      </c>
      <c r="R157">
        <f t="shared" si="80"/>
        <v>11562266.777777782</v>
      </c>
      <c r="V157">
        <f t="shared" si="81"/>
        <v>-171</v>
      </c>
      <c r="W157">
        <f t="shared" si="82"/>
        <v>29241</v>
      </c>
      <c r="X157">
        <f>ABS(J157-G158)</f>
        <v>1516.833333333333</v>
      </c>
      <c r="Y157">
        <f t="shared" si="83"/>
        <v>7563</v>
      </c>
      <c r="Z157">
        <f t="shared" si="84"/>
        <v>9079.8333333333321</v>
      </c>
      <c r="AA157">
        <f t="shared" si="85"/>
        <v>82443373.36111109</v>
      </c>
      <c r="AE157">
        <f t="shared" si="86"/>
        <v>-737</v>
      </c>
      <c r="AF157">
        <f t="shared" si="87"/>
        <v>543169</v>
      </c>
      <c r="AG157">
        <f>ABS(K157-H158)</f>
        <v>1580.666666666667</v>
      </c>
      <c r="AH157">
        <f>ABS(I157-I158)</f>
        <v>1726.666666666667</v>
      </c>
      <c r="AI157">
        <f t="shared" si="88"/>
        <v>3307.3333333333339</v>
      </c>
      <c r="AJ157">
        <f t="shared" si="89"/>
        <v>10938453.777777782</v>
      </c>
    </row>
    <row r="158" spans="3:38" x14ac:dyDescent="0.35">
      <c r="C158" s="17"/>
      <c r="E158" t="s">
        <v>30</v>
      </c>
      <c r="F158">
        <f>AVERAGE(F152:F157)</f>
        <v>5226.833333333333</v>
      </c>
      <c r="G158">
        <f t="shared" ref="G158:K158" si="90">AVERAGE(G152:G157)</f>
        <v>5875.166666666667</v>
      </c>
      <c r="H158">
        <f t="shared" si="90"/>
        <v>5739.333333333333</v>
      </c>
      <c r="I158">
        <f t="shared" si="90"/>
        <v>5364.333333333333</v>
      </c>
      <c r="J158">
        <f t="shared" si="90"/>
        <v>5626.5</v>
      </c>
      <c r="K158">
        <f t="shared" si="90"/>
        <v>5564.666666666667</v>
      </c>
      <c r="M158" t="s">
        <v>16</v>
      </c>
      <c r="N158">
        <f>SUM(N152:N157)</f>
        <v>176299</v>
      </c>
      <c r="Q158" t="s">
        <v>16</v>
      </c>
      <c r="R158">
        <f>SUM(R152:R157)</f>
        <v>65515412.333333343</v>
      </c>
      <c r="V158" t="s">
        <v>16</v>
      </c>
      <c r="W158">
        <f>SUM(W152:W157)</f>
        <v>960936</v>
      </c>
      <c r="AA158">
        <f>SUM(AA152:AA157)</f>
        <v>339428408.58333331</v>
      </c>
      <c r="AE158" t="s">
        <v>16</v>
      </c>
      <c r="AF158">
        <f>SUM(AF152:AF157)</f>
        <v>565736</v>
      </c>
      <c r="AI158" t="s">
        <v>16</v>
      </c>
      <c r="AJ158">
        <f>SUM(AJ152:AJ157)</f>
        <v>72410441.666666657</v>
      </c>
    </row>
    <row r="159" spans="3:38" x14ac:dyDescent="0.35">
      <c r="C159" s="17"/>
    </row>
    <row r="160" spans="3:38" x14ac:dyDescent="0.35">
      <c r="C160" s="17"/>
    </row>
    <row r="161" spans="3:20" x14ac:dyDescent="0.35">
      <c r="C161" s="17"/>
    </row>
    <row r="162" spans="3:20" x14ac:dyDescent="0.35">
      <c r="C162" s="17"/>
    </row>
    <row r="163" spans="3:20" x14ac:dyDescent="0.35">
      <c r="C163" s="17"/>
    </row>
    <row r="168" spans="3:20" x14ac:dyDescent="0.35">
      <c r="C168" s="20" t="s">
        <v>48</v>
      </c>
      <c r="E168" s="22" t="s">
        <v>7</v>
      </c>
      <c r="F168" s="22"/>
      <c r="G168" s="22"/>
      <c r="H168" s="22"/>
      <c r="I168" s="22"/>
      <c r="J168" s="22"/>
      <c r="K168" s="22"/>
      <c r="N168" t="s">
        <v>42</v>
      </c>
      <c r="O168" t="s">
        <v>43</v>
      </c>
      <c r="P168" t="s">
        <v>44</v>
      </c>
      <c r="Q168" t="s">
        <v>45</v>
      </c>
      <c r="R168" t="s">
        <v>46</v>
      </c>
      <c r="S168" t="s">
        <v>47</v>
      </c>
    </row>
    <row r="169" spans="3:20" x14ac:dyDescent="0.35">
      <c r="C169" s="20"/>
      <c r="E169" s="22" t="s">
        <v>13</v>
      </c>
      <c r="F169" s="22"/>
      <c r="G169" s="22"/>
      <c r="H169" s="22"/>
      <c r="I169" s="19" t="s">
        <v>14</v>
      </c>
      <c r="J169" s="19"/>
      <c r="K169" s="19"/>
      <c r="N169" s="12">
        <v>3.41</v>
      </c>
      <c r="O169" s="12">
        <v>2.88</v>
      </c>
      <c r="P169" s="3">
        <v>3.49</v>
      </c>
      <c r="Q169" s="12">
        <v>3.41</v>
      </c>
      <c r="R169" s="12">
        <v>3.7</v>
      </c>
      <c r="S169" s="12">
        <v>3.3</v>
      </c>
    </row>
    <row r="170" spans="3:20" x14ac:dyDescent="0.35">
      <c r="C170" s="20"/>
      <c r="E170" s="3" t="s">
        <v>8</v>
      </c>
      <c r="F170" s="3" t="s">
        <v>0</v>
      </c>
      <c r="G170" s="3" t="s">
        <v>1</v>
      </c>
      <c r="H170" s="3" t="s">
        <v>2</v>
      </c>
      <c r="I170" s="3" t="s">
        <v>0</v>
      </c>
      <c r="J170" s="3" t="s">
        <v>1</v>
      </c>
      <c r="K170" s="3" t="s">
        <v>2</v>
      </c>
      <c r="N170" s="12">
        <v>4.22</v>
      </c>
      <c r="O170" s="12">
        <v>3.42</v>
      </c>
      <c r="P170" s="3">
        <v>4.28</v>
      </c>
      <c r="Q170" s="12">
        <v>3.98</v>
      </c>
      <c r="R170" s="12">
        <v>4.8499999999999996</v>
      </c>
      <c r="S170" s="12">
        <v>3.86</v>
      </c>
      <c r="T170" s="4"/>
    </row>
    <row r="171" spans="3:20" x14ac:dyDescent="0.35">
      <c r="C171" s="20"/>
      <c r="E171" s="3">
        <v>19203</v>
      </c>
      <c r="F171" s="3">
        <v>3.41</v>
      </c>
      <c r="G171" s="12">
        <v>3.49</v>
      </c>
      <c r="H171" s="12">
        <v>3.7</v>
      </c>
      <c r="I171" s="12">
        <v>2.88</v>
      </c>
      <c r="J171" s="12">
        <v>3.41</v>
      </c>
      <c r="K171" s="12">
        <v>3.3</v>
      </c>
      <c r="N171" s="12">
        <v>4.0999999999999996</v>
      </c>
      <c r="O171" s="12">
        <v>3.45</v>
      </c>
      <c r="P171" s="3">
        <v>4.4000000000000004</v>
      </c>
      <c r="Q171" s="12">
        <v>4</v>
      </c>
      <c r="R171" s="12">
        <v>4.5</v>
      </c>
      <c r="S171" s="12">
        <v>3.88</v>
      </c>
      <c r="T171" s="4"/>
    </row>
    <row r="172" spans="3:20" x14ac:dyDescent="0.35">
      <c r="C172" s="20"/>
      <c r="E172" s="3">
        <v>19213</v>
      </c>
      <c r="F172" s="3">
        <v>4.22</v>
      </c>
      <c r="G172" s="12">
        <v>4.28</v>
      </c>
      <c r="H172" s="12">
        <v>4.8499999999999996</v>
      </c>
      <c r="I172" s="12">
        <v>3.42</v>
      </c>
      <c r="J172" s="12">
        <v>3.98</v>
      </c>
      <c r="K172" s="12">
        <v>3.86</v>
      </c>
      <c r="N172" s="12">
        <v>5.76</v>
      </c>
      <c r="O172" s="12">
        <v>4.53</v>
      </c>
      <c r="P172" s="3">
        <v>6.21</v>
      </c>
      <c r="Q172" s="12">
        <v>4.9400000000000004</v>
      </c>
      <c r="R172" s="12">
        <v>6.48</v>
      </c>
      <c r="S172" s="12">
        <v>4.87</v>
      </c>
      <c r="T172" s="4"/>
    </row>
    <row r="173" spans="3:20" x14ac:dyDescent="0.35">
      <c r="C173" s="20"/>
      <c r="E173" s="3">
        <v>19220</v>
      </c>
      <c r="F173" s="3">
        <v>4.0999999999999996</v>
      </c>
      <c r="G173" s="12">
        <v>4.4000000000000004</v>
      </c>
      <c r="H173" s="12">
        <v>4.5</v>
      </c>
      <c r="I173" s="12">
        <v>3.45</v>
      </c>
      <c r="J173" s="12">
        <v>4</v>
      </c>
      <c r="K173" s="12">
        <v>3.88</v>
      </c>
      <c r="N173" s="12">
        <v>5.25</v>
      </c>
      <c r="O173" s="12">
        <v>4.91</v>
      </c>
      <c r="P173" s="3">
        <v>5.5</v>
      </c>
      <c r="Q173" s="12">
        <v>4.05</v>
      </c>
      <c r="R173" s="12">
        <v>5.79</v>
      </c>
      <c r="S173" s="12">
        <v>4.0199999999999996</v>
      </c>
      <c r="T173" s="4"/>
    </row>
    <row r="174" spans="3:20" x14ac:dyDescent="0.35">
      <c r="C174" s="20"/>
      <c r="E174" s="3">
        <v>19234</v>
      </c>
      <c r="F174" s="3">
        <v>5.76</v>
      </c>
      <c r="G174" s="12">
        <v>6.21</v>
      </c>
      <c r="H174" s="12">
        <v>6.48</v>
      </c>
      <c r="I174" s="12">
        <v>4.53</v>
      </c>
      <c r="J174" s="12">
        <v>4.9400000000000004</v>
      </c>
      <c r="K174" s="12">
        <v>4.87</v>
      </c>
      <c r="N174" s="12">
        <v>5.32</v>
      </c>
      <c r="O174" s="12">
        <v>4.32</v>
      </c>
      <c r="P174" s="3">
        <v>6</v>
      </c>
      <c r="Q174" s="12">
        <v>4.8499999999999996</v>
      </c>
      <c r="R174" s="12">
        <v>6.32</v>
      </c>
      <c r="S174" s="12">
        <v>3.82</v>
      </c>
      <c r="T174" s="4"/>
    </row>
    <row r="175" spans="3:20" x14ac:dyDescent="0.35">
      <c r="C175" s="20"/>
      <c r="E175" s="3">
        <v>19241</v>
      </c>
      <c r="F175" s="3">
        <v>5.25</v>
      </c>
      <c r="G175" s="12">
        <v>5.5</v>
      </c>
      <c r="H175" s="12">
        <v>5.79</v>
      </c>
      <c r="I175" s="12">
        <v>4.91</v>
      </c>
      <c r="J175" s="12">
        <v>4.05</v>
      </c>
      <c r="K175" s="12">
        <v>4.0199999999999996</v>
      </c>
    </row>
    <row r="176" spans="3:20" x14ac:dyDescent="0.35">
      <c r="C176" s="20"/>
      <c r="E176" s="3">
        <v>19248</v>
      </c>
      <c r="F176" s="3">
        <v>5.32</v>
      </c>
      <c r="G176" s="12">
        <v>6</v>
      </c>
      <c r="H176" s="12">
        <v>6.32</v>
      </c>
      <c r="I176" s="12">
        <v>4.32</v>
      </c>
      <c r="J176" s="12">
        <v>4.8499999999999996</v>
      </c>
      <c r="K176" s="12">
        <v>3.82</v>
      </c>
      <c r="M176" t="s">
        <v>48</v>
      </c>
      <c r="N176" s="18">
        <f>RSQ(N169:N174,O169:O174)</f>
        <v>0.87615283776607933</v>
      </c>
      <c r="O176" s="18"/>
      <c r="P176" s="18">
        <f>RSQ(P169:P174,Q169:Q174)</f>
        <v>0.86498655740340702</v>
      </c>
      <c r="Q176" s="18"/>
      <c r="R176" s="18">
        <f>RSQ(R169:R174,S169:S174)</f>
        <v>0.5707734382846974</v>
      </c>
      <c r="S176" s="18"/>
    </row>
    <row r="177" spans="3:19" x14ac:dyDescent="0.35">
      <c r="C177" s="20"/>
      <c r="E177" t="s">
        <v>30</v>
      </c>
      <c r="F177">
        <f>AVERAGE(F171:F176)</f>
        <v>4.6766666666666667</v>
      </c>
      <c r="G177">
        <f>AVERAGE(G171:G176)</f>
        <v>4.9800000000000004</v>
      </c>
      <c r="H177">
        <f>AVERAGE(H171:H176)</f>
        <v>5.2733333333333334</v>
      </c>
      <c r="M177">
        <f>RSQ(I171:I176,F171:F176)</f>
        <v>0.87615283776607933</v>
      </c>
    </row>
    <row r="178" spans="3:19" x14ac:dyDescent="0.35">
      <c r="C178" s="20"/>
      <c r="M178">
        <f>RSQ(F171:F176,I171:I176)</f>
        <v>0.87615283776607933</v>
      </c>
    </row>
    <row r="179" spans="3:19" x14ac:dyDescent="0.35">
      <c r="C179" s="20"/>
    </row>
    <row r="180" spans="3:19" x14ac:dyDescent="0.35">
      <c r="C180" s="20"/>
      <c r="E180" s="22" t="s">
        <v>5</v>
      </c>
      <c r="F180" s="22"/>
      <c r="G180" s="22"/>
      <c r="H180" s="22"/>
      <c r="I180" s="22"/>
      <c r="J180" s="22"/>
      <c r="K180" s="22"/>
      <c r="N180" t="s">
        <v>42</v>
      </c>
      <c r="O180" t="s">
        <v>43</v>
      </c>
      <c r="P180" t="s">
        <v>44</v>
      </c>
      <c r="Q180" t="s">
        <v>45</v>
      </c>
      <c r="R180" t="s">
        <v>46</v>
      </c>
      <c r="S180" t="s">
        <v>47</v>
      </c>
    </row>
    <row r="181" spans="3:19" x14ac:dyDescent="0.35">
      <c r="C181" s="20"/>
      <c r="E181" s="22" t="s">
        <v>13</v>
      </c>
      <c r="F181" s="22"/>
      <c r="G181" s="22"/>
      <c r="H181" s="22"/>
      <c r="I181" s="19" t="s">
        <v>14</v>
      </c>
      <c r="J181" s="19"/>
      <c r="K181" s="19"/>
      <c r="N181" s="3">
        <v>5214</v>
      </c>
      <c r="O181" s="3">
        <v>5116</v>
      </c>
      <c r="P181" s="3">
        <v>5597</v>
      </c>
      <c r="Q181" s="3">
        <v>5644</v>
      </c>
      <c r="R181" s="3">
        <v>5611</v>
      </c>
      <c r="S181" s="3">
        <v>5542</v>
      </c>
    </row>
    <row r="182" spans="3:19" x14ac:dyDescent="0.35">
      <c r="C182" s="20"/>
      <c r="E182" s="3" t="s">
        <v>8</v>
      </c>
      <c r="F182" s="3" t="s">
        <v>0</v>
      </c>
      <c r="G182" s="3" t="s">
        <v>1</v>
      </c>
      <c r="H182" s="3" t="s">
        <v>2</v>
      </c>
      <c r="I182" s="3" t="s">
        <v>0</v>
      </c>
      <c r="J182" s="3" t="s">
        <v>1</v>
      </c>
      <c r="K182" s="3" t="s">
        <v>2</v>
      </c>
      <c r="N182" s="3">
        <v>7115</v>
      </c>
      <c r="O182" s="3">
        <v>7203</v>
      </c>
      <c r="P182" s="3">
        <v>7812</v>
      </c>
      <c r="Q182" s="3">
        <v>7869</v>
      </c>
      <c r="R182" s="3">
        <v>7847</v>
      </c>
      <c r="S182" s="3">
        <v>7736</v>
      </c>
    </row>
    <row r="183" spans="3:19" x14ac:dyDescent="0.35">
      <c r="C183" s="20"/>
      <c r="E183" s="3">
        <v>19203</v>
      </c>
      <c r="F183" s="3">
        <v>5214</v>
      </c>
      <c r="G183" s="3">
        <v>5597</v>
      </c>
      <c r="H183" s="3">
        <v>5611</v>
      </c>
      <c r="I183" s="3">
        <v>5116</v>
      </c>
      <c r="J183" s="3">
        <v>5644</v>
      </c>
      <c r="K183" s="3">
        <v>5542</v>
      </c>
      <c r="N183" s="3">
        <v>8426</v>
      </c>
      <c r="O183" s="3">
        <v>8566</v>
      </c>
      <c r="P183" s="3">
        <v>9296</v>
      </c>
      <c r="Q183" s="3">
        <v>9336</v>
      </c>
      <c r="R183" s="3">
        <v>9256</v>
      </c>
      <c r="S183" s="3">
        <v>9175</v>
      </c>
    </row>
    <row r="184" spans="3:19" x14ac:dyDescent="0.35">
      <c r="C184" s="20"/>
      <c r="E184" s="3">
        <v>19213</v>
      </c>
      <c r="F184" s="3">
        <v>7115</v>
      </c>
      <c r="G184" s="3">
        <v>7812</v>
      </c>
      <c r="H184" s="3">
        <v>7847</v>
      </c>
      <c r="I184" s="3">
        <v>7203</v>
      </c>
      <c r="J184" s="3">
        <v>7869</v>
      </c>
      <c r="K184" s="3">
        <v>7736</v>
      </c>
      <c r="N184" s="3">
        <v>11544</v>
      </c>
      <c r="O184" s="3">
        <v>11661</v>
      </c>
      <c r="P184" s="3">
        <v>12603</v>
      </c>
      <c r="Q184" s="3">
        <v>12642</v>
      </c>
      <c r="R184" s="3">
        <v>13154</v>
      </c>
      <c r="S184" s="3">
        <v>12415</v>
      </c>
    </row>
    <row r="185" spans="3:19" x14ac:dyDescent="0.35">
      <c r="C185" s="20"/>
      <c r="E185" s="3">
        <v>19220</v>
      </c>
      <c r="F185" s="3">
        <v>8426</v>
      </c>
      <c r="G185" s="3">
        <v>9296</v>
      </c>
      <c r="H185" s="3">
        <v>9256</v>
      </c>
      <c r="I185" s="3">
        <v>8566</v>
      </c>
      <c r="J185" s="3">
        <v>9336</v>
      </c>
      <c r="K185" s="3">
        <v>9175</v>
      </c>
      <c r="N185" s="3">
        <v>12755</v>
      </c>
      <c r="O185" s="3">
        <v>12914</v>
      </c>
      <c r="P185" s="3">
        <v>13822</v>
      </c>
      <c r="Q185" s="3">
        <v>13936</v>
      </c>
      <c r="R185" s="3">
        <v>13880</v>
      </c>
      <c r="S185" s="3">
        <v>13702</v>
      </c>
    </row>
    <row r="186" spans="3:19" x14ac:dyDescent="0.35">
      <c r="C186" s="20"/>
      <c r="E186" s="3">
        <v>19234</v>
      </c>
      <c r="F186" s="3">
        <v>11544</v>
      </c>
      <c r="G186" s="3">
        <v>12603</v>
      </c>
      <c r="H186" s="3">
        <v>13154</v>
      </c>
      <c r="I186" s="3">
        <v>11661</v>
      </c>
      <c r="J186" s="3">
        <v>12642</v>
      </c>
      <c r="K186" s="3">
        <v>12415</v>
      </c>
      <c r="N186" s="3">
        <v>15873</v>
      </c>
      <c r="O186" s="3">
        <v>14508</v>
      </c>
      <c r="P186" s="3">
        <v>18080</v>
      </c>
      <c r="Q186" s="3">
        <v>15467</v>
      </c>
      <c r="R186" s="3">
        <v>20500</v>
      </c>
      <c r="S186" s="3">
        <v>15246</v>
      </c>
    </row>
    <row r="187" spans="3:19" x14ac:dyDescent="0.35">
      <c r="C187" s="20"/>
      <c r="E187" s="3">
        <v>19241</v>
      </c>
      <c r="F187" s="3">
        <v>12755</v>
      </c>
      <c r="G187" s="3">
        <v>13822</v>
      </c>
      <c r="H187" s="3">
        <v>13880</v>
      </c>
      <c r="I187" s="3">
        <v>12914</v>
      </c>
      <c r="J187" s="3">
        <v>13936</v>
      </c>
      <c r="K187" s="3">
        <v>13702</v>
      </c>
    </row>
    <row r="188" spans="3:19" x14ac:dyDescent="0.35">
      <c r="C188" s="20"/>
      <c r="E188" s="3">
        <v>19248</v>
      </c>
      <c r="F188" s="3">
        <v>15873</v>
      </c>
      <c r="G188" s="3">
        <v>18080</v>
      </c>
      <c r="H188" s="3">
        <v>20500</v>
      </c>
      <c r="I188" s="3">
        <v>14508</v>
      </c>
      <c r="J188" s="3">
        <v>15467</v>
      </c>
      <c r="K188" s="3">
        <v>15246</v>
      </c>
      <c r="M188" t="s">
        <v>48</v>
      </c>
      <c r="N188" s="18">
        <f>RSQ(N181:N186,O181:O186)</f>
        <v>0.98298284787624723</v>
      </c>
      <c r="O188" s="18"/>
      <c r="P188" s="18">
        <f>RSQ(P181:P186,Q181:Q186)</f>
        <v>0.96203180750275319</v>
      </c>
      <c r="Q188" s="18"/>
      <c r="R188" s="18">
        <f>RSQ(R181:R186,S181:S186)</f>
        <v>0.91410335465854475</v>
      </c>
      <c r="S188" s="18"/>
    </row>
    <row r="189" spans="3:19" x14ac:dyDescent="0.35">
      <c r="C189" s="20"/>
      <c r="E189" t="s">
        <v>30</v>
      </c>
      <c r="F189">
        <f>AVERAGE(F183:F188)</f>
        <v>10154.5</v>
      </c>
      <c r="G189">
        <f>AVERAGE(G183:G188)</f>
        <v>11201.666666666666</v>
      </c>
      <c r="H189">
        <f>AVERAGE(H183:H188)</f>
        <v>11708</v>
      </c>
    </row>
    <row r="190" spans="3:19" x14ac:dyDescent="0.35">
      <c r="C190" s="20"/>
    </row>
    <row r="191" spans="3:19" x14ac:dyDescent="0.35">
      <c r="C191" s="20"/>
    </row>
    <row r="192" spans="3:19" x14ac:dyDescent="0.35">
      <c r="C192" s="20"/>
      <c r="E192" s="22" t="s">
        <v>6</v>
      </c>
      <c r="F192" s="22"/>
      <c r="G192" s="22"/>
      <c r="H192" s="22"/>
      <c r="I192" s="22"/>
      <c r="J192" s="22"/>
      <c r="K192" s="22"/>
      <c r="N192" t="s">
        <v>49</v>
      </c>
      <c r="O192" t="s">
        <v>43</v>
      </c>
      <c r="P192" t="s">
        <v>44</v>
      </c>
      <c r="Q192" t="s">
        <v>45</v>
      </c>
      <c r="R192" t="s">
        <v>46</v>
      </c>
      <c r="S192" t="s">
        <v>47</v>
      </c>
    </row>
    <row r="193" spans="3:19" x14ac:dyDescent="0.35">
      <c r="C193" s="20"/>
      <c r="E193" s="22" t="s">
        <v>13</v>
      </c>
      <c r="F193" s="22"/>
      <c r="G193" s="22"/>
      <c r="H193" s="22"/>
      <c r="I193" s="19" t="s">
        <v>14</v>
      </c>
      <c r="J193" s="19"/>
      <c r="K193" s="19"/>
      <c r="N193" s="1">
        <v>2188</v>
      </c>
      <c r="O193" s="1">
        <v>2412</v>
      </c>
      <c r="P193" s="1">
        <v>2280</v>
      </c>
      <c r="Q193" s="1">
        <v>2247</v>
      </c>
      <c r="R193" s="1">
        <v>2367</v>
      </c>
      <c r="S193" s="1">
        <v>2339</v>
      </c>
    </row>
    <row r="194" spans="3:19" x14ac:dyDescent="0.35">
      <c r="C194" s="20"/>
      <c r="E194" s="3" t="s">
        <v>8</v>
      </c>
      <c r="F194" s="3" t="s">
        <v>0</v>
      </c>
      <c r="G194" s="3" t="s">
        <v>1</v>
      </c>
      <c r="H194" s="3" t="s">
        <v>2</v>
      </c>
      <c r="I194" s="3" t="s">
        <v>0</v>
      </c>
      <c r="J194" s="3" t="s">
        <v>1</v>
      </c>
      <c r="K194" s="3" t="s">
        <v>2</v>
      </c>
      <c r="N194" s="1">
        <v>5487</v>
      </c>
      <c r="O194" s="1">
        <v>5531</v>
      </c>
      <c r="P194" s="1">
        <v>5941</v>
      </c>
      <c r="Q194" s="1">
        <v>5855</v>
      </c>
      <c r="R194" s="1">
        <v>5906</v>
      </c>
      <c r="S194" s="1">
        <v>5778</v>
      </c>
    </row>
    <row r="195" spans="3:19" x14ac:dyDescent="0.35">
      <c r="C195" s="20"/>
      <c r="E195" s="3">
        <v>19236</v>
      </c>
      <c r="F195" s="1">
        <v>2188</v>
      </c>
      <c r="G195" s="1">
        <v>2412</v>
      </c>
      <c r="H195" s="1">
        <v>2280</v>
      </c>
      <c r="I195" s="1">
        <v>2247</v>
      </c>
      <c r="J195" s="1">
        <v>2367</v>
      </c>
      <c r="K195" s="1">
        <v>2339</v>
      </c>
      <c r="M195" t="s">
        <v>48</v>
      </c>
      <c r="N195" s="16">
        <v>6763</v>
      </c>
      <c r="O195" s="16">
        <v>7091</v>
      </c>
      <c r="P195" s="16">
        <v>7563</v>
      </c>
      <c r="Q195" s="16">
        <v>7392</v>
      </c>
      <c r="R195" s="16">
        <v>8057</v>
      </c>
      <c r="S195" s="16">
        <v>7320</v>
      </c>
    </row>
    <row r="196" spans="3:19" x14ac:dyDescent="0.35">
      <c r="C196" s="20"/>
      <c r="E196" s="1">
        <v>19243</v>
      </c>
      <c r="F196" s="1">
        <v>5487</v>
      </c>
      <c r="G196" s="1">
        <v>5941</v>
      </c>
      <c r="H196" s="1">
        <v>5906</v>
      </c>
      <c r="I196" s="1">
        <v>5531</v>
      </c>
      <c r="J196" s="1">
        <v>5855</v>
      </c>
      <c r="K196" s="1">
        <v>5778</v>
      </c>
      <c r="N196" s="21">
        <f>RSQ(O193:O195,N193:N195)</f>
        <v>0.99641500135927408</v>
      </c>
      <c r="O196" s="21"/>
      <c r="P196" s="21">
        <f>RSQ(Q193:Q195,P193:P195)</f>
        <v>0.99991725794051833</v>
      </c>
      <c r="Q196" s="21"/>
      <c r="R196" s="21">
        <f>RSQ(S193:S195,R193:R195)</f>
        <v>0.99415591264549186</v>
      </c>
      <c r="S196" s="21"/>
    </row>
    <row r="197" spans="3:19" x14ac:dyDescent="0.35">
      <c r="C197" s="20"/>
      <c r="E197" s="1">
        <v>19254</v>
      </c>
      <c r="F197" s="1">
        <v>6763</v>
      </c>
      <c r="G197" s="1">
        <v>7563</v>
      </c>
      <c r="H197" s="1">
        <v>8057</v>
      </c>
      <c r="I197" s="1">
        <v>7091</v>
      </c>
      <c r="J197" s="1">
        <v>7392</v>
      </c>
      <c r="K197" s="1">
        <v>7320</v>
      </c>
    </row>
    <row r="198" spans="3:19" x14ac:dyDescent="0.35">
      <c r="E198" t="s">
        <v>30</v>
      </c>
      <c r="F198">
        <f>AVERAGE(F195:F197)</f>
        <v>4812.666666666667</v>
      </c>
      <c r="G198">
        <f t="shared" ref="G198:K198" si="91">AVERAGE(G195:G197)</f>
        <v>5305.333333333333</v>
      </c>
      <c r="H198">
        <f t="shared" si="91"/>
        <v>5414.333333333333</v>
      </c>
      <c r="I198">
        <f t="shared" si="91"/>
        <v>4956.333333333333</v>
      </c>
      <c r="J198">
        <f t="shared" si="91"/>
        <v>5204.666666666667</v>
      </c>
      <c r="K198">
        <f t="shared" si="91"/>
        <v>5145.666666666667</v>
      </c>
    </row>
  </sheetData>
  <mergeCells count="115">
    <mergeCell ref="V67:W67"/>
    <mergeCell ref="F68:H68"/>
    <mergeCell ref="I68:K68"/>
    <mergeCell ref="C36:C76"/>
    <mergeCell ref="C85:C115"/>
    <mergeCell ref="E125:K125"/>
    <mergeCell ref="E126:H126"/>
    <mergeCell ref="I126:K126"/>
    <mergeCell ref="M126:R126"/>
    <mergeCell ref="U126:Z126"/>
    <mergeCell ref="C125:C155"/>
    <mergeCell ref="E137:K137"/>
    <mergeCell ref="E138:H138"/>
    <mergeCell ref="I138:K138"/>
    <mergeCell ref="M138:R138"/>
    <mergeCell ref="U138:Z138"/>
    <mergeCell ref="E149:K149"/>
    <mergeCell ref="E150:H150"/>
    <mergeCell ref="I150:K150"/>
    <mergeCell ref="AE98:AL98"/>
    <mergeCell ref="E85:K85"/>
    <mergeCell ref="E86:H86"/>
    <mergeCell ref="I86:K86"/>
    <mergeCell ref="M86:T86"/>
    <mergeCell ref="E97:K97"/>
    <mergeCell ref="E98:H98"/>
    <mergeCell ref="I98:K98"/>
    <mergeCell ref="M98:T98"/>
    <mergeCell ref="V98:AC98"/>
    <mergeCell ref="W45:X45"/>
    <mergeCell ref="W46:X46"/>
    <mergeCell ref="W47:X47"/>
    <mergeCell ref="W48:X48"/>
    <mergeCell ref="E52:K52"/>
    <mergeCell ref="E53:H53"/>
    <mergeCell ref="I53:K53"/>
    <mergeCell ref="M52:N52"/>
    <mergeCell ref="Q52:R52"/>
    <mergeCell ref="U52:V52"/>
    <mergeCell ref="R49:S49"/>
    <mergeCell ref="W49:X49"/>
    <mergeCell ref="R46:S46"/>
    <mergeCell ref="R47:S47"/>
    <mergeCell ref="R48:S48"/>
    <mergeCell ref="V36:X36"/>
    <mergeCell ref="W37:X37"/>
    <mergeCell ref="W38:X38"/>
    <mergeCell ref="W39:X39"/>
    <mergeCell ref="W40:X40"/>
    <mergeCell ref="W41:X41"/>
    <mergeCell ref="W42:X42"/>
    <mergeCell ref="W43:X43"/>
    <mergeCell ref="W44:X44"/>
    <mergeCell ref="AH25:AJ25"/>
    <mergeCell ref="AK25:AM25"/>
    <mergeCell ref="AH24:AM24"/>
    <mergeCell ref="V8:Y8"/>
    <mergeCell ref="AA8:AD8"/>
    <mergeCell ref="T25:V25"/>
    <mergeCell ref="P24:V24"/>
    <mergeCell ref="Y24:AE24"/>
    <mergeCell ref="Y25:AB25"/>
    <mergeCell ref="AC25:AE25"/>
    <mergeCell ref="R38:S38"/>
    <mergeCell ref="R39:S39"/>
    <mergeCell ref="R40:S40"/>
    <mergeCell ref="R41:S41"/>
    <mergeCell ref="R42:S42"/>
    <mergeCell ref="R43:S43"/>
    <mergeCell ref="R44:S44"/>
    <mergeCell ref="E168:K168"/>
    <mergeCell ref="R45:S45"/>
    <mergeCell ref="F67:K67"/>
    <mergeCell ref="N67:O67"/>
    <mergeCell ref="R67:S67"/>
    <mergeCell ref="F109:L109"/>
    <mergeCell ref="F110:I110"/>
    <mergeCell ref="J110:L110"/>
    <mergeCell ref="N110:U110"/>
    <mergeCell ref="M150:T150"/>
    <mergeCell ref="F9:G9"/>
    <mergeCell ref="H9:I9"/>
    <mergeCell ref="J9:K9"/>
    <mergeCell ref="P8:S8"/>
    <mergeCell ref="P25:S25"/>
    <mergeCell ref="E36:K36"/>
    <mergeCell ref="E37:H37"/>
    <mergeCell ref="I37:K37"/>
    <mergeCell ref="M36:N36"/>
    <mergeCell ref="R37:S37"/>
    <mergeCell ref="Q36:S36"/>
    <mergeCell ref="W110:AD110"/>
    <mergeCell ref="AF110:AM110"/>
    <mergeCell ref="C168:C197"/>
    <mergeCell ref="N196:O196"/>
    <mergeCell ref="P196:Q196"/>
    <mergeCell ref="R196:S196"/>
    <mergeCell ref="AB126:AG126"/>
    <mergeCell ref="AB138:AG138"/>
    <mergeCell ref="N188:O188"/>
    <mergeCell ref="P188:Q188"/>
    <mergeCell ref="R188:S188"/>
    <mergeCell ref="E192:K192"/>
    <mergeCell ref="E193:H193"/>
    <mergeCell ref="I193:K193"/>
    <mergeCell ref="N176:O176"/>
    <mergeCell ref="P176:Q176"/>
    <mergeCell ref="R176:S176"/>
    <mergeCell ref="E180:K180"/>
    <mergeCell ref="E181:H181"/>
    <mergeCell ref="I181:K181"/>
    <mergeCell ref="E169:H169"/>
    <mergeCell ref="I169:K169"/>
    <mergeCell ref="V150:AC150"/>
    <mergeCell ref="AE150:AL15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996DB-7173-432F-8233-B3B63ECF1E85}">
  <dimension ref="A1"/>
  <sheetViews>
    <sheetView topLeftCell="A13" workbookViewId="0">
      <selection activeCell="AI49" sqref="AI49"/>
    </sheetView>
  </sheetViews>
  <sheetFormatPr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Calibration</vt:lpstr>
      <vt:lpstr>Validation</vt:lpstr>
      <vt:lpstr>Graph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Alper Baydar</cp:lastModifiedBy>
  <dcterms:created xsi:type="dcterms:W3CDTF">2025-05-16T09:40:44Z</dcterms:created>
  <dcterms:modified xsi:type="dcterms:W3CDTF">2025-10-04T11:55:11Z</dcterms:modified>
</cp:coreProperties>
</file>